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0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annieciernia/Sync/collaborations/Ashwood/BTBR_BMDM/BTBR_BMDM_manuscript/"/>
    </mc:Choice>
  </mc:AlternateContent>
  <xr:revisionPtr revIDLastSave="0" documentId="13_ncr:1_{86E92C27-A7EB-6F46-9841-CE1AD8E5C35D}" xr6:coauthVersionLast="36" xr6:coauthVersionMax="40" xr10:uidLastSave="{00000000-0000-0000-0000-000000000000}"/>
  <bookViews>
    <workbookView xWindow="1060" yWindow="1860" windowWidth="24540" windowHeight="12180" tabRatio="939" activeTab="3" xr2:uid="{00000000-000D-0000-FFFF-FFFF00000000}"/>
  </bookViews>
  <sheets>
    <sheet name="Fluidigm Primers" sheetId="9" r:id="rId1"/>
    <sheet name="Fluidigm Samples" sheetId="3" r:id="rId2"/>
    <sheet name="Fluidigm ANOVA" sheetId="14" r:id="rId3"/>
    <sheet name="Fluidigm Results" sheetId="13" r:id="rId4"/>
  </sheets>
  <calcPr calcId="181029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741" uniqueCount="783">
  <si>
    <t>gene</t>
  </si>
  <si>
    <t>genotype</t>
  </si>
  <si>
    <t>condition</t>
  </si>
  <si>
    <t>batch</t>
  </si>
  <si>
    <t>abtb2</t>
  </si>
  <si>
    <t>BTBR</t>
  </si>
  <si>
    <t>media</t>
  </si>
  <si>
    <t>batch1</t>
  </si>
  <si>
    <t>LPS2</t>
  </si>
  <si>
    <t>LPS1</t>
  </si>
  <si>
    <t>C57</t>
  </si>
  <si>
    <t>b2m</t>
  </si>
  <si>
    <t>bpifc</t>
  </si>
  <si>
    <t>camp</t>
  </si>
  <si>
    <t>ccl2</t>
  </si>
  <si>
    <t>ccl3</t>
  </si>
  <si>
    <t>ccl4</t>
  </si>
  <si>
    <t>ccl5</t>
  </si>
  <si>
    <t>cd14</t>
  </si>
  <si>
    <t>cd38</t>
  </si>
  <si>
    <t>cd40</t>
  </si>
  <si>
    <t>ch25h</t>
  </si>
  <si>
    <t>cspg2</t>
  </si>
  <si>
    <t>cxcl10</t>
  </si>
  <si>
    <t>cxcl11</t>
  </si>
  <si>
    <t>cxcl9</t>
  </si>
  <si>
    <t>edn1</t>
  </si>
  <si>
    <t>fpr-rs2</t>
  </si>
  <si>
    <t>fpr1</t>
  </si>
  <si>
    <t>hdc</t>
  </si>
  <si>
    <t>il10</t>
  </si>
  <si>
    <t>il12b</t>
  </si>
  <si>
    <t>il1a</t>
  </si>
  <si>
    <t>il1b</t>
  </si>
  <si>
    <t>il1rn</t>
  </si>
  <si>
    <t>il6</t>
  </si>
  <si>
    <t>lcn2</t>
  </si>
  <si>
    <t>lipg</t>
  </si>
  <si>
    <t>ly6i</t>
  </si>
  <si>
    <t>marco</t>
  </si>
  <si>
    <t>mmp13</t>
  </si>
  <si>
    <t>mx2</t>
  </si>
  <si>
    <t>nos2</t>
  </si>
  <si>
    <t>orm1</t>
  </si>
  <si>
    <t>ptges</t>
  </si>
  <si>
    <t>ptgs2</t>
  </si>
  <si>
    <t>rasgrp1</t>
  </si>
  <si>
    <t>saa3</t>
  </si>
  <si>
    <t>sdha</t>
  </si>
  <si>
    <t>serpine1</t>
  </si>
  <si>
    <t>slc7a11</t>
  </si>
  <si>
    <t>slfn1</t>
  </si>
  <si>
    <t>slfn4</t>
  </si>
  <si>
    <t>socs3</t>
  </si>
  <si>
    <t>tlr4</t>
  </si>
  <si>
    <t>tnf</t>
  </si>
  <si>
    <t>tnfsf10</t>
  </si>
  <si>
    <t>batch2</t>
  </si>
  <si>
    <t>numDF</t>
  </si>
  <si>
    <t>denDF</t>
  </si>
  <si>
    <t>F-value</t>
  </si>
  <si>
    <t>p-value</t>
  </si>
  <si>
    <t>genotype:condition</t>
  </si>
  <si>
    <t>biological replicates</t>
  </si>
  <si>
    <t>Target</t>
  </si>
  <si>
    <t>Design RefSeq</t>
  </si>
  <si>
    <t>Blast Hits</t>
  </si>
  <si>
    <t>Gene Symbol</t>
  </si>
  <si>
    <t>Gene Aliases</t>
  </si>
  <si>
    <t>Gene Full Name</t>
  </si>
  <si>
    <t>GO Function</t>
  </si>
  <si>
    <t>GO Process</t>
  </si>
  <si>
    <t>GO Component</t>
  </si>
  <si>
    <t>Abtb2</t>
  </si>
  <si>
    <t>TGTGAACAGTGGGGAGGAC</t>
  </si>
  <si>
    <t>AGCAAGCTGACCAGCTCATA</t>
  </si>
  <si>
    <t>NM_178890.3</t>
  </si>
  <si>
    <t>NM_178890</t>
  </si>
  <si>
    <t>BPOZ-2|AW539457</t>
  </si>
  <si>
    <t>ankyrin repeat and BTB (POZ) domain containing 2</t>
  </si>
  <si>
    <t>molecular_function|protein heterodimerization activity</t>
  </si>
  <si>
    <t>cellular response to toxic substance</t>
  </si>
  <si>
    <t>nucleoplasm|nucleus</t>
  </si>
  <si>
    <t>B2M</t>
  </si>
  <si>
    <t>CTGGTGCTTGTCTCACTGAC</t>
  </si>
  <si>
    <t>GGTGGGTGGCGTGAGTATA</t>
  </si>
  <si>
    <t>NM_009735.3</t>
  </si>
  <si>
    <t>B2m</t>
  </si>
  <si>
    <t>Ly-m11|beta2m|beta2-m</t>
  </si>
  <si>
    <t>beta-2 microglobulin</t>
  </si>
  <si>
    <t>glycoprotein binding|identical protein binding|protein binding</t>
  </si>
  <si>
    <t>T cell differentiation in thymus|antibacterial humoral response|antigen processing and presentation of endogenous peptide antigen via MHC class I|antigen processing and presentation of exogenous protein antigen via MHC class Ib, TAP-dependent|antigen processing and presentation of peptide antigen via MHC class I|cellular defense response|cellular response to iron ion|cellular response to lipopolysaccharide|defense response to Gram-negative bacterium|defense response to Gram-positive bacterium|immune response|immune system process|innate immune response|iron ion homeostasis|negative regulation of neuron projection development|negative regulation of receptor binding|positive regulation of T cell cytokine production|positive regulation of T cell mediated cytotoxicity|positive regulation of ferrous iron binding|positive regulation of ferrous iron import into cell|positive regulation of protein binding|positive regulation of receptor binding|positive regulation of receptor-mediated endocytosis|positive regulation of transferrin receptor binding|protein refolding|regulation of membrane depolarization|response to molecule of bacterial origin</t>
  </si>
  <si>
    <t>Golgi apparatus|HFE-transferrin receptor complex|MHC class I protein complex|cytoplasm|external side of plasma membrane|extracellular exosome|extracellular region|extracellular space|focal adhesion|membrane|plasma membrane</t>
  </si>
  <si>
    <t>BPIFC</t>
  </si>
  <si>
    <t>GCCTGGCTATTTTGGGACAA</t>
  </si>
  <si>
    <t>GTTGGCTGTTCTCTGGCAAA</t>
  </si>
  <si>
    <t>NM_177772.4</t>
  </si>
  <si>
    <t>NM_177772</t>
  </si>
  <si>
    <t>Bpifc</t>
  </si>
  <si>
    <t>Bpil2|4732454E24</t>
  </si>
  <si>
    <t>BPI fold containing family C</t>
  </si>
  <si>
    <t>lipid binding</t>
  </si>
  <si>
    <t>biological_process</t>
  </si>
  <si>
    <t>cellular_component|extracellular region|extracellular space</t>
  </si>
  <si>
    <t>CAMP</t>
  </si>
  <si>
    <t>GGCCGCTGATTCTTTTGACA</t>
  </si>
  <si>
    <t>CCAGCCGGGAAATTTTCTTGAA</t>
  </si>
  <si>
    <t>NM_009921.2</t>
  </si>
  <si>
    <t>Camp</t>
  </si>
  <si>
    <t>Cnlp|MCLP|CAP18|Cramp|FALL39</t>
  </si>
  <si>
    <t>cathelicidin antimicrobial peptide</t>
  </si>
  <si>
    <t>antibacterial humoral response|antifungal humoral response|chronic inflammatory response|defense response|defense response to Gram-negative bacterium|defense response to Gram-negative bacterium|defense response to Gram-negative bacterium|defense response to Gram-positive bacterium|defense response to Gram-positive bacterium|defense response to bacterium|innate immune response|innate immune response|innate immune response in mucosa|killing by host of symbiont cells|killing by host of symbiont cells|negative regulation of growth of symbiont in host|negative regulation of growth of symbiont on or near host surface|negative regulation of growth of symbiont on or near host surface|positive regulation of angiogenesis|positive regulation of cell proliferation|positive regulation of interleukin-8 secretion|positive regulation of protein phosphorylation|response to yeast</t>
  </si>
  <si>
    <t>cell projection|cytoplasm|extracellular exosome|extracellular region|extracellular space|intracellular|specific granule|specific granule</t>
  </si>
  <si>
    <t>CCL2</t>
  </si>
  <si>
    <t>AGCAGCAGGTGTCCCAAA</t>
  </si>
  <si>
    <t>TTCTTGGGGTCAGCACAGAC</t>
  </si>
  <si>
    <t>NM_011333.3</t>
  </si>
  <si>
    <t>Ccl2</t>
  </si>
  <si>
    <t>chemokine (C-C motif) ligand 2</t>
  </si>
  <si>
    <t>CCL3</t>
  </si>
  <si>
    <t>ACCATGACACTCTGCAACCA</t>
  </si>
  <si>
    <t>GAATCTTCCGGCTGTAGGAGAA</t>
  </si>
  <si>
    <t>NM_011337.2</t>
  </si>
  <si>
    <t>Ccl3</t>
  </si>
  <si>
    <t>Mip1a|Scya3|G0S19-1|AI323804|MIP1-(a)|LD78alpha|MIP-1alpha|MIP1-alpha</t>
  </si>
  <si>
    <t>chemokine (C-C motif) ligand 3</t>
  </si>
  <si>
    <t>CCR chemokine receptor binding|chemokine activity|chemokine activity|cytokine activity|protein binding</t>
  </si>
  <si>
    <t>G-protein coupled receptor signaling pathway|astrocyte cell migration|cellular response to interferon-gamma|cellular response to interleukin-1|cellular response to tumor necrosis factor|chemokine-mediated signaling pathway|chemotaxis|immune response|inflammatory response|inflammatory response|leukocyte chemotaxis|lymphocyte chemotaxis|macrophage chemotaxis|monocyte chemotaxis|neutrophil chemotaxis|neutrophil chemotaxis|positive regulation of ERK1 and ERK2 cascade|positive regulation of GTPase activity|positive regulation of cytosolic calcium ion concentration|positive regulation of inflammatory response|positive regulation of interleukin-1 beta secretion|positive regulation of neuron apoptotic process|positive regulation of osteoclast differentiation|positive regulation of transcription from RNA polymerase II promoter|positive regulation of tumor necrosis factor production|regulation of cell shape</t>
  </si>
  <si>
    <t>extracellular region|extracellular space</t>
  </si>
  <si>
    <t>CCL4</t>
  </si>
  <si>
    <t>CTGTGCTCCAGGGTTCTCA</t>
  </si>
  <si>
    <t>AGCAAAGACTGCTGGTCTCA</t>
  </si>
  <si>
    <t>NM_013652.2</t>
  </si>
  <si>
    <t>Ccl4</t>
  </si>
  <si>
    <t>Act-2|Mip1b|Scya4|MIP-1B|AT744.1</t>
  </si>
  <si>
    <t>chemokine (C-C motif) ligand 4</t>
  </si>
  <si>
    <t>CCR chemokine receptor binding|CCR1 chemokine receptor binding|CCR5 chemokine receptor binding|chemokine activity|chemokine activity|cytokine activity|identical protein binding|protein binding</t>
  </si>
  <si>
    <t>G-protein coupled receptor signaling pathway|cellular response to drug|cellular response to interferon-gamma|cellular response to interleukin-1|cellular response to tumor necrosis factor|chemokine-mediated signaling pathway|chemotaxis|immune response|inflammatory response|inflammatory response|leukocyte chemotaxis|lymphocyte chemotaxis|monocyte chemotaxis|negative regulation by host of viral transcription|neutrophil chemotaxis|positive regulation of ERK1 and ERK2 cascade|positive regulation of GTPase activity|positive regulation of calcium ion transport|positive regulation of calcium-mediated signaling|positive regulation of inflammatory response|positive regulation of natural killer cell chemotaxis|positive regulation of tumor necrosis factor production|positive regulation of vascular permeability|response to toxic substance</t>
  </si>
  <si>
    <t>CCL5</t>
  </si>
  <si>
    <t>GTGCCCACGTCAAGGAGTA</t>
  </si>
  <si>
    <t>TTCTCTGGGTTGGCACACA</t>
  </si>
  <si>
    <t>NM_013653.3</t>
  </si>
  <si>
    <t>NM_013653</t>
  </si>
  <si>
    <t>Ccl5</t>
  </si>
  <si>
    <t>SISd|Scya5|RANTES|TCP228|MuRantes</t>
  </si>
  <si>
    <t>chemokine (C-C motif) ligand 5</t>
  </si>
  <si>
    <t>CCR1 chemokine receptor binding|CCR1 chemokine receptor binding|CCR4 chemokine receptor binding|CCR5 chemokine receptor binding|chemoattractant activity|chemokine activity|chemokine activity|chemokine receptor antagonist activity|chemokine receptor binding|cytokine activity|heparin binding|phosphatidylinositol phospholipase C activity|phospholipase activator activity|protein homodimerization activity|protein kinase activity|protein self-association|receptor signaling protein tyrosine kinase activator activity</t>
  </si>
  <si>
    <t>G-protein coupled receptor signaling pathway|G-protein coupled receptor signaling pathway|MAPK cascade|T-helper 1 cell diapedesis|activation of phospholipase D activity|calcium ion transport|cell-cell signaling|cellular calcium ion homeostasis|cellular protein complex assembly|cellular response to interferon-gamma|cellular response to interleukin-1|cellular response to organic cyclic compound|cellular response to tumor necrosis factor|chemokine-mediated signaling pathway|chemokine-mediated signaling pathway|chemotaxis|eosinophil chemotaxis|exocytosis|immune response|inflammatory response|inflammatory response|leukocyte cell-cell adhesion|lipopolysaccharide-mediated signaling pathway|lymphocyte chemotaxis|lymphocyte chemotaxis|monocyte chemotaxis|negative regulation by host of viral transcription|negative regulation of G-protein coupled receptor protein signaling pathway|negative regulation of T cell apoptotic process|negative regulation of cell death|negative regulation of chemokine-mediated signaling pathway|negative regulation of macrophage apoptotic process|negative regulation of neuron death|negative regulation of viral genome replication|neutrophil activation|neutrophil chemotaxis|positive chemotaxis|positive regulation of ERK1 and ERK2 cascade|positive regulation of GTPase activity|positive regulation of T cell apoptotic process|positive regulation of T cell chemotaxis|positive regulation of T cell chemotaxis|positive regulation of T cell migration|positive regulation of T cell proliferation|positive regulation of angiogenesis|positive regulation of calcium ion transport|positive regulation of cell adhesion|positive regulation of cell migration|positive regulation of cell-cell adhesion mediated by integrin|positive regulation of cellular biosynthetic process|positive regulation of chemokine (C-X-C motif) ligand 2 production|positive regulation of defense response to virus by host|positive regulation of epithelial cell proliferation|positive regulation of fever generation|positive regulation of gene expression|positive regulation of homotypic cell-cell adhesion|positive regulation of inflammatory response|positive regulation of macrophage chemotaxis|positive regulation of mast cell chemotaxis|positive regulation of monocyte chemotaxis|positive regulation of monocyte chemotaxis|positive regulation of natural killer cell chemotaxis|positive regulation of neuron differentiation|positive regulation of osteoclast differentiation|positive regulation of phosphatidylinositol 3-kinase signaling|positive regulation of phosphorylation|positive regulation of protein tyrosine kinase activity|positive regulation of smooth muscle cell migration|positive regulation of smooth muscle cell proliferation|positive regulation of tyrosine phosphorylation of STAT protein|protein kinase B signaling|protein tetramerization|pseudopodium assembly|regulation of T cell activation|regulation of insulin secretion|regulation of neuron death|response to cytokine|response to interferon-gamma|response to toxic substance|response to tumor necrosis factor|response to virus</t>
  </si>
  <si>
    <t>cytoplasm|extracellular region|extracellular space|extracellular space</t>
  </si>
  <si>
    <t>CD14</t>
  </si>
  <si>
    <t>TGAATTGGGCGAGAGAGGAC</t>
  </si>
  <si>
    <t>AAAACTTGGAGGGTCGGGAA</t>
  </si>
  <si>
    <t>NM_009841.4</t>
  </si>
  <si>
    <t>NM_009841</t>
  </si>
  <si>
    <t>Cd14</t>
  </si>
  <si>
    <t>CD14 antigen</t>
  </si>
  <si>
    <t>lipopolysaccharide binding|lipoteichoic acid binding</t>
  </si>
  <si>
    <t>cellular response to diacyl bacterial lipopeptide|cellular response to lipopolysaccharide|cellular response to lipopolysaccharide|cellular response to lipoteichoic acid|cellular response to triacyl bacterial lipopeptide|immune system process|inflammatory response|innate immune response|lipopolysaccharide-mediated signaling pathway|positive regulation of cytokine secretion|positive regulation of endocytosis|positive regulation of interferon-gamma production|positive regulation of tumor necrosis factor production|positive regulation of tumor necrosis factor production|positive regulation of type I interferon production|receptor-mediated endocytosis|response to bacterium|response to molecule of bacterial origin|response to tumor necrosis factor|toll-like receptor 4 signaling pathway</t>
  </si>
  <si>
    <t>Golgi apparatus|anchored component of external side of plasma membrane|anchored component of membrane|cell surface|external side of plasma membrane|extracellular exosome|extracellular region|extracellular space|lipopolysaccharide receptor complex|membrane|membrane raft|membrane raft|plasma membrane</t>
  </si>
  <si>
    <t>Cd38</t>
  </si>
  <si>
    <t>AGACTACGCCCCACTTGTTA</t>
  </si>
  <si>
    <t>CAGGTGTTTGGATTTGCTCCA</t>
  </si>
  <si>
    <t>NM_007646.4</t>
  </si>
  <si>
    <t>I-19|ADPRC 1|Cd38-rs1</t>
  </si>
  <si>
    <t>CD38 antigen</t>
  </si>
  <si>
    <t>NAD(P)+ nucleosidase activity|NAD+ nucleosidase activity|NAD+ nucleosidase activity|hydrolase activity|hydrolase activity, acting on glycosyl bonds|phosphorus-oxygen lyase activity|transferase activity</t>
  </si>
  <si>
    <t>B cell receptor signaling pathway|long term synaptic depression|negative regulation of apoptotic process|negative regulation of bone resorption|negative regulation of transcription, DNA-templated|positive regulation of B cell proliferation|positive regulation of B cell proliferation|positive regulation of cell growth|positive regulation of cytosolic calcium ion concentration|positive regulation of insulin secretion|positive regulation of transcription, DNA-templated|positive regulation of vasoconstriction|response to drug|response to hormone|response to hydroperoxide|response to hypoxia</t>
  </si>
  <si>
    <t>cell surface|cytosol|extracellular exosome|integral component of membrane|intracellular membrane-bounded organelle|membrane|nucleus|plasma membrane|plasma membrane</t>
  </si>
  <si>
    <t>Cd40</t>
  </si>
  <si>
    <t>GTGGTCAAGAAACCAAAGGATAA</t>
  </si>
  <si>
    <t>CCGGGATAATCTTCCATCTCC</t>
  </si>
  <si>
    <t>NM_011611.2</t>
  </si>
  <si>
    <t>NM_011611|NR_027852|NM_170702|NM_170704|NM_170703</t>
  </si>
  <si>
    <t>IGM|p50|Bp50|GP39|IMD3|TRAP|HIGM1|T-BAM|Tnfrsf5|AI326936</t>
  </si>
  <si>
    <t>CD40 antigen</t>
  </si>
  <si>
    <t>antigen binding|enzyme binding|protein binding|tumor necrosis factor-activated receptor activity|ubiquitin protein ligase binding</t>
  </si>
  <si>
    <t>B cell activation|apoptotic signaling pathway|cellular calcium ion homeostasis|cellular calcium ion homeostasis|defense response to protozoan|defense response to virus|immune response|immune response-regulating cell surface receptor signaling pathway|immune system process|inflammatory response|inflammatory response|multicellular organismal development|positive regulation of B cell proliferation|positive regulation of B cell proliferation|positive regulation of GTPase activity|positive regulation of MAP kinase activity|positive regulation of MAPK cascade|positive regulation of NF-kappaB transcription factor activity|positive regulation of endothelial cell apoptotic process|positive regulation of interleukin-12 production|positive regulation of isotype switching to IgG isotypes|positive regulation of protein kinase C signaling|positive regulation of protein phosphorylation|positive regulation of transcription from RNA polymerase II promoter|positive regulation of tyrosine phosphorylation of Stat1 protein|protein kinase B signaling|regulation of apoptotic process|regulation of immune response|regulation of immunoglobulin secretion|response to lipopolysaccharide</t>
  </si>
  <si>
    <t>CD40 receptor complex|CD40 receptor complex|cell surface|cell surface|cytoplasm|external side of plasma membrane|extracellular exosome|extracellular region|extracellular space|integral component of membrane|intracellular membrane-bounded organelle|membrane|plasma membrane|plasma membrane</t>
  </si>
  <si>
    <t>Ch25h</t>
  </si>
  <si>
    <t>ACCTTCCACAAGGTGCATCA</t>
  </si>
  <si>
    <t>CAGCTCCCAGAAGCTCATGTA</t>
  </si>
  <si>
    <t>NM_009890.1</t>
  </si>
  <si>
    <t>m25OH|AI462618</t>
  </si>
  <si>
    <t>cholesterol 25-hydroxylase</t>
  </si>
  <si>
    <t>cholesterol 25-hydroxylase activity|iron ion binding|metal ion binding|monooxygenase activity|oxidoreductase activity|steroid hydroxylase activity</t>
  </si>
  <si>
    <t>cholesterol metabolic process|fatty acid biosynthetic process|lipid metabolic process|oxidation-reduction process|steroid biosynthetic process|steroid metabolic process|sterol biosynthetic process</t>
  </si>
  <si>
    <t>endoplasmic reticulum|integral component of membrane|membrane</t>
  </si>
  <si>
    <t>GGGCCATAGGGAAGCTTGAA</t>
  </si>
  <si>
    <t>GGATTCAGACATCTCTGCTCATCA</t>
  </si>
  <si>
    <t>NM_021274.2</t>
  </si>
  <si>
    <t>NM_021274</t>
  </si>
  <si>
    <t>Cxcl10</t>
  </si>
  <si>
    <t>C7|IP10|CRG-2|INP10|IP-10|Ifi10|mob-1|Scyb10|gIP-10</t>
  </si>
  <si>
    <t>chemokine (C-X-C motif) ligand 10</t>
  </si>
  <si>
    <t>CXCR chemokine receptor binding|CXCR3 chemokine receptor binding|chemokine activity|chemokine activity|cytokine activity|heparin binding</t>
  </si>
  <si>
    <t>G-protein coupled receptor signaling pathway|G-protein coupled receptor signaling pathway|T cell chemotaxis|cellular response to lipopolysaccharide|chemokine-mediated signaling pathway|chemokine-mediated signaling pathway|chemotaxis|defense response to virus|endothelial cell activation|immune response|immune response|inflammatory response|inflammatory response|negative regulation of angiogenesis|negative regulation of myoblast differentiation|negative regulation of myoblast fusion|positive regulation of T cell migration|positive regulation of cAMP metabolic process|positive regulation of cAMP-mediated signaling|positive regulation of cell migration|positive regulation of cell proliferation|positive regulation of leukocyte chemotaxis|positive regulation of leukocyte chemotaxis|positive regulation of monocyte chemotaxis|positive regulation of release of sequestered calcium ion into cytosol|regulation of T cell chemotaxis|regulation of cell proliferation|regulation of cell proliferation|regulation of endothelial tube morphogenesis|response to lipopolysaccharide</t>
  </si>
  <si>
    <t>external side of plasma membrane|extracellular region|extracellular space|extracellular space</t>
  </si>
  <si>
    <t>Cxcl11</t>
  </si>
  <si>
    <t>GAACAGGAAGGTCACAGCCATA</t>
  </si>
  <si>
    <t>AGCGCCCCTGTTTGAACATA</t>
  </si>
  <si>
    <t>NM_019494.1</t>
  </si>
  <si>
    <t>NR_038116</t>
  </si>
  <si>
    <t>Ip9|H174|Itac|b-R1|Cxc11|I-tac|Scyb11|Scyb9b|betaR1</t>
  </si>
  <si>
    <t>chemokine (C-X-C motif) ligand 11</t>
  </si>
  <si>
    <t>Cxcl9</t>
  </si>
  <si>
    <t>AGCCCCAATTGCAACAAAAC</t>
  </si>
  <si>
    <t>TCTTCACATTTGCCGAGTCC</t>
  </si>
  <si>
    <t>NM_008599.4</t>
  </si>
  <si>
    <t>CMK|Mig|MuMIG|Scyb9|crg-10|BB139920</t>
  </si>
  <si>
    <t>chemokine (C-X-C motif) ligand 9</t>
  </si>
  <si>
    <t>CXCR chemokine receptor binding|chemokine activity|chemokine activity|cytokine activity</t>
  </si>
  <si>
    <t>G-protein coupled receptor signaling pathway|chemokine-mediated signaling pathway|chemotaxis|defense response to virus|immune response|immune response|inflammatory response|inflammatory response|positive regulation of leukocyte chemotaxis|positive regulation of myoblast differentiation|positive regulation of myoblast fusion|regulation of cell proliferation|response to lipopolysaccharide</t>
  </si>
  <si>
    <t>external side of plasma membrane|extracellular region|extracellular space</t>
  </si>
  <si>
    <t>Edn1</t>
  </si>
  <si>
    <t>CCTGGACATCATCTGGGTCAA</t>
  </si>
  <si>
    <t>AACGCTTGGACCTGGAAGAA</t>
  </si>
  <si>
    <t>NM_010104.3</t>
  </si>
  <si>
    <t>NM_010104</t>
  </si>
  <si>
    <t>ET-1|preproET</t>
  </si>
  <si>
    <t>endothelin 1</t>
  </si>
  <si>
    <t>cytokine activity|endothelin A receptor binding|endothelin A receptor binding|endothelin B receptor binding|hormone activity|protein binding|receptor binding</t>
  </si>
  <si>
    <t>G-protein coupled receptor signaling pathway|G-protein coupled receptor signaling pathway|artery smooth muscle contraction|blood vessel morphogenesis|body fluid secretion|calcium-mediated signaling|cartilage development|cell growth|cell surface receptor signaling pathway|cell-cell signaling|dorsal/ventral pattern formation|epithelial fluid transport|glucose transport|heart development|histamine secretion|in utero embryonic development|inositol phosphate-mediated signaling|intracellular signal transduction|membrane depolarization|middle ear morphogenesis|negative regulation of cAMP biosynthetic process|negative regulation of cAMP biosynthetic process|negative regulation of cellular protein metabolic process|negative regulation of hormone secretion|negative regulation of nitric-oxide synthase biosynthetic process|negative regulation of smooth muscle cell apoptotic process|negative regulation of transcription from RNA polymerase II promoter|neural crest cell development|nitric oxide transport|patterning of blood vessels|peptide hormone secretion|phosphatidylinositol 3-kinase signaling|phospholipase D-activating G-protein coupled receptor signaling pathway|positive regulation of JUN kinase activity|positive regulation of MAP kinase activity|positive regulation of cardiac muscle hypertrophy|positive regulation of cell migration|positive regulation of cell proliferation|positive regulation of cell proliferation|positive regulation of cell size|positive regulation of cytosolic calcium ion concentration|positive regulation of cytosolic calcium ion concentration involved in phospholipase C-activating G-protein coupled signaling pathway|positive regulation of heart rate|positive regulation of hormone secretion|positive regulation of mitotic nuclear division|positive regulation of neutrophil chemotaxis|positive regulation of odontogenesis|positive regulation of prostaglandin secretion|positive regulation of prostaglandin-endoperoxide synthase activity|positive regulation of receptor biosynthetic process|positive regulation of renal sodium excretion|positive regulation of sarcomere organization|positive regulation of smooth muscle cell proliferation|positive regulation of smooth muscle contraction|positive regulation of smooth muscle contraction|positive regulation of transcription from RNA polymerase II promoter|positive regulation of urine volume|positive regulation of urine volume|prostaglandin biosynthetic process|protein kinase C deactivation|protein kinase C-activating G-protein coupled receptor signaling pathway|regulation of blood pressure|regulation of blood pressure|regulation of blood vessel size|regulation of pH|regulation of sensory perception of pain|regulation of systemic arterial blood pressure by endothelin|regulation of vasoconstriction|respiratory gaseous exchange|response to hypoxia|rhythmic excitation|sensory perception of pain|skeletal system development|superoxide anion generation|vasoconstriction|vein smooth muscle contraction</t>
  </si>
  <si>
    <t>Weibel-Palade body|basal part of cell|cytoplasm|cytosol|extracellular region|extracellular space|extracellular space|rough endoplasmic reticulum lumen</t>
  </si>
  <si>
    <t>Fpr1</t>
  </si>
  <si>
    <t>TCTGTCCAGAGCTGTTGGAA</t>
  </si>
  <si>
    <t>ATTCATGAGGTTCACTGCAGAC</t>
  </si>
  <si>
    <t>NM_013521.2</t>
  </si>
  <si>
    <t>NM_013521</t>
  </si>
  <si>
    <t>FPR|LXA4R|fMLF-R</t>
  </si>
  <si>
    <t>formyl peptide receptor 1</t>
  </si>
  <si>
    <t>G-protein coupled receptor activity|N-formyl peptide receptor activity|N-formyl peptide receptor activity|RAGE receptor binding|signal transducer activity</t>
  </si>
  <si>
    <t>G-protein coupled receptor signaling pathway|chemotaxis|phospholipase C-activating G-protein coupled receptor signaling pathway|phospholipase C-activating G-protein coupled receptor signaling pathway|signal transduction</t>
  </si>
  <si>
    <t>integral component of membrane|membrane|plasma membrane</t>
  </si>
  <si>
    <t>Fpr-rs2</t>
  </si>
  <si>
    <t>TACACCACAGGAACCGAAGA</t>
  </si>
  <si>
    <t>TCAGATGGATGGAGTAGTTGGA</t>
  </si>
  <si>
    <t>NM_008039.2</t>
  </si>
  <si>
    <t>NM_008039</t>
  </si>
  <si>
    <t>Fpr2</t>
  </si>
  <si>
    <t>Fpr-rs2|E330010I07Rik</t>
  </si>
  <si>
    <t>formyl peptide receptor 2</t>
  </si>
  <si>
    <t>G-protein coupled receptor activity|N-formyl peptide receptor activity|RAGE receptor binding|receptor activity|signal transducer activity</t>
  </si>
  <si>
    <t>G-protein coupled receptor signaling pathway|chemotaxis|phospholipase C-activating G-protein coupled receptor signaling pathway|signal transduction</t>
  </si>
  <si>
    <t>Hdc</t>
  </si>
  <si>
    <t>ACCTTGGTTTGGTGGTTTTCC</t>
  </si>
  <si>
    <t>GGCCAGCTTTGGCTATTTCC</t>
  </si>
  <si>
    <t>NM_008230.6</t>
  </si>
  <si>
    <t>NM_008230</t>
  </si>
  <si>
    <t>Hdc-a|Hdc-c|Hdc-e|Hdc-s|AW108189</t>
  </si>
  <si>
    <t>histidine decarboxylase</t>
  </si>
  <si>
    <t>amino acid binding|carboxy-lyase activity|catalytic activity|histidine decarboxylase activity|histidine decarboxylase activity|histidine decarboxylase activity|lyase activity|pyridoxal phosphate binding</t>
  </si>
  <si>
    <t>carboxylic acid metabolic process|catecholamine biosynthetic process|cellular amino acid metabolic process|histamine biosynthetic process|histamine biosynthetic process|histamine metabolic process|histidine catabolic process|histidine catabolic process|histidine catabolic process|histidine metabolic process</t>
  </si>
  <si>
    <t>cytosol|dendrite|neuronal cell body</t>
  </si>
  <si>
    <t>Hprt</t>
  </si>
  <si>
    <t>CAGTACAGCCCCAAAATGGTTA</t>
  </si>
  <si>
    <t>AGTCTGGCCTGTATCCAACA</t>
  </si>
  <si>
    <t>NM_013556.2</t>
  </si>
  <si>
    <t>HPGRT|Hprt1|C81579</t>
  </si>
  <si>
    <t>hypoxanthine guanine phosphoribosyl transferase</t>
  </si>
  <si>
    <t>guanine phosphoribosyltransferase activity|hypoxanthine phosphoribosyltransferase activity|hypoxanthine phosphoribosyltransferase activity|hypoxanthine phosphoribosyltransferase activity|identical protein binding|magnesium ion binding|magnesium ion binding|metal ion binding|nucleotide binding|protein homodimerization activity|transferase activity|transferase activity, transferring glycosyl groups</t>
  </si>
  <si>
    <t>GMP catabolic process|GMP salvage|IMP metabolic process|IMP salvage|adenine metabolic process|adenine metabolic process|adenine salvage|central nervous system neuron development|cerebral cortex neuron differentiation|cytolysis|dendrite morphogenesis|dopamine metabolic process|grooming behavior|grooming behavior|guanine salvage|guanine salvage|hypoxanthine metabolic process|hypoxanthine metabolic process|hypoxanthine metabolic process|hypoxanthine salvage|locomotory behavior|lymphocyte proliferation|nucleoside metabolic process|positive regulation of dopamine metabolic process|positive regulation of dopamine metabolic process|protein homotetramerization|purine nucleotide biosynthetic process|purine ribonucleoside salvage|purine ribonucleoside salvage|purine ribonucleoside salvage|response to amphetamine|striatum development</t>
  </si>
  <si>
    <t>cytoplasm|cytoplasm|cytosol|extracellular exosome</t>
  </si>
  <si>
    <t>IL10</t>
  </si>
  <si>
    <t>ACAAAGGACCAGCTGGACAA</t>
  </si>
  <si>
    <t>TAAGGCTTGGCAACCCAAGTA</t>
  </si>
  <si>
    <t>NM_010548.2</t>
  </si>
  <si>
    <t>NM_010548</t>
  </si>
  <si>
    <t>Il10</t>
  </si>
  <si>
    <t>CSIF|Il-10</t>
  </si>
  <si>
    <t>interleukin 10</t>
  </si>
  <si>
    <t>cytokine activity|cytokine activity|interleukin-10 receptor binding|interleukin-10 receptor binding</t>
  </si>
  <si>
    <t>branching involved in labyrinthine layer morphogenesis|cellular response to hepatocyte growth factor stimulus|cellular response to lipopolysaccharide|defense response to bacterium|defense response to protozoan|immune response|immune response|inflammatory response|inflammatory response|negative regulation of B cell proliferation|negative regulation of apoptotic process|negative regulation of chronic inflammatory response to antigenic stimulus|negative regulation of cytokine activity|negative regulation of cytokine production|negative regulation of cytokine secretion involved in immune response|negative regulation of growth of symbiont in host|negative regulation of inflammatory response|negative regulation of inflammatory response|negative regulation of interferon-gamma production|negative regulation of interleukin-12 production|negative regulation of interleukin-6 production|negative regulation of membrane protein ectodomain proteolysis|negative regulation of myeloid dendritic cell activation|negative regulation of nitric oxide biosynthetic process|negative regulation of tumor necrosis factor biosynthetic process|negative regulation of tumor necrosis factor production|positive regulation of B cell apoptotic process|positive regulation of JAK-STAT cascade|positive regulation of MHC class II biosynthetic process|positive regulation of cytokine secretion|positive regulation of sequence-specific DNA binding transcription factor activity|positive regulation of transcription from RNA polymerase II promoter|positive regulation of transcription, DNA-templated|receptor biosynthetic process|regulation of gene expression|regulation of sensory perception of pain|response to glucocorticoid|response to molecule of bacterial origin</t>
  </si>
  <si>
    <t>extracellular region|extracellular space|extracellular space</t>
  </si>
  <si>
    <t>IL12B</t>
  </si>
  <si>
    <t>ATCGTTTTGCTGGTGTCTCC</t>
  </si>
  <si>
    <t>GGAGTCCAGTCCACCTCTAC</t>
  </si>
  <si>
    <t>NM_008352.2</t>
  </si>
  <si>
    <t>Il12b</t>
  </si>
  <si>
    <t>p40|Il-12b|Il12p40|Il-12p40</t>
  </si>
  <si>
    <t>interleukin 12b</t>
  </si>
  <si>
    <t>cytokine activity|cytokine activity|cytokine receptor activity|cytokine receptor binding|growth factor activity|growth factor activity|identical protein binding|interleukin-12 alpha subunit binding|interleukin-12 alpha subunit binding|interleukin-12 receptor binding|interleukin-23 receptor binding|interleukin-23 receptor binding|protein binding|protein heterodimerization activity|protein homodimerization activity</t>
  </si>
  <si>
    <t>T-helper cell differentiation|cell cycle arrest|cell migration|cell surface receptor signaling pathway|cellular response to interferon-gamma|cellular response to lipopolysaccharide|defense response to Gram-negative bacterium|defense response to protozoan|defense response to protozoan|defense response to protozoan|defense response to virus|natural killer cell activation|natural killer cell activation involved in immune response|negative regulation of growth of symbiont in host|negative regulation of inflammatory response to antigenic stimulus|negative regulation of interleukin-10 production|negative regulation of interleukin-17 production|negative regulation of smooth muscle cell proliferation|positive regulation of NK T cell activation|positive regulation of NK T cell activation|positive regulation of NK T cell proliferation|positive regulation of T cell mediated cytotoxicity|positive regulation of T cell proliferation|positive regulation of T cell proliferation|positive regulation of T-helper 1 type immune response|positive regulation of T-helper 1 type immune response|positive regulation of activated T cell proliferation|positive regulation of activation of JAK2 kinase activity|positive regulation of cell adhesion|positive regulation of defense response to virus by host|positive regulation of defense response to virus by host|positive regulation of granulocyte macrophage colony-stimulating factor production|positive regulation of interferon-gamma biosynthetic process|positive regulation of interferon-gamma production|positive regulation of interferon-gamma production|positive regulation of interferon-gamma production|positive regulation of interferon-gamma production|positive regulation of interleukin-10 production|positive regulation of interleukin-12 production|positive regulation of interleukin-17 production|positive regulation of lymphocyte proliferation|positive regulation of mononuclear cell proliferation|positive regulation of natural killer cell activation|positive regulation of natural killer cell activation|positive regulation of natural killer cell mediated cytotoxicity directed against tumor cell target|positive regulation of natural killer cell proliferation|positive regulation of osteoclast differentiation|positive regulation of smooth muscle cell apoptotic process|positive regulation of tumor necrosis factor production|positive regulation of tyrosine phosphorylation of Stat3 protein|positive regulation of tyrosine phosphorylation of Stat4 protein|positive regulation of tyrosine phosphorylation of Stat5 protein|regulation of tyrosine phosphorylation of Stat1 protein|response to UV-B|response to organic substance|sensory perception of pain</t>
  </si>
  <si>
    <t>cytoplasm|extracellular region|extracellular space|extracellular space|interleukin-12 complex|interleukin-12 complex|interleukin-12 complex|interleukin-23 complex|interleukin-23 complex|membrane</t>
  </si>
  <si>
    <t>Il1a</t>
  </si>
  <si>
    <t>AGATGGCCAAAGTTCCTGAC</t>
  </si>
  <si>
    <t>AGAGATGGTCAATGGCAGAAC</t>
  </si>
  <si>
    <t>NM_010554.4</t>
  </si>
  <si>
    <t>Il-1a</t>
  </si>
  <si>
    <t>interleukin 1 alpha</t>
  </si>
  <si>
    <t>copper ion binding|cytokine activity|cytokine activity|interleukin-1 receptor binding|interleukin-1 receptor binding</t>
  </si>
  <si>
    <t>cellular response to heat|connective tissue replacement involved in inflammatory response wound healing|cytokine-mediated signaling pathway|cytokine-mediated signaling pathway|ectopic germ cell programmed cell death|extrinsic apoptotic signaling pathway in absence of ligand|fever generation|fever generation|immune response|inflammatory response|inflammatory response to antigenic stimulus|keratinization|negative regulation of cell proliferation|negative regulation of establishment of Sertoli cell barrier|positive regulation of ERK1 and ERK2 cascade|positive regulation of ERK1 and ERK2 cascade|positive regulation of I-kappaB kinase/NF-kappaB signaling|positive regulation of I-kappaB kinase/NF-kappaB signaling|positive regulation of JNK cascade|positive regulation of JNK cascade|positive regulation of angiogenesis|positive regulation of cell division|positive regulation of cytokine secretion|positive regulation of gene expression|positive regulation of interleukin-2 biosynthetic process|positive regulation of interleukin-6 production|positive regulation of mitotic nuclear division|positive regulation of neutrophil migration|positive regulation of prostaglandin secretion|positive regulation of protein secretion|positive regulation of steroid biosynthetic process|positive regulation of stress-activated MAPK cascade|positive regulation of transcription from RNA polymerase II promoter|positive regulation of vascular endothelial growth factor production|regulation of actin cytoskeleton organization|regulation of sensory perception of pain|response to copper ion</t>
  </si>
  <si>
    <t>cell surface|cytosol|extracellular region|extracellular space|extracellular space|plasma membrane</t>
  </si>
  <si>
    <t>IL1b</t>
  </si>
  <si>
    <t>TGGCAACTGTTCCTGAACTCA</t>
  </si>
  <si>
    <t>GGGTCCGTCAACTTCAAAGAAC</t>
  </si>
  <si>
    <t>NM_008361.3</t>
  </si>
  <si>
    <t>Il1b</t>
  </si>
  <si>
    <t>Il-1b|IL-1beta</t>
  </si>
  <si>
    <t>interleukin 1 beta</t>
  </si>
  <si>
    <t>cytokine activity|cytokine activity|interleukin-1 receptor binding|interleukin-1 receptor binding|protein domain specific binding|receptor binding</t>
  </si>
  <si>
    <t>MAPK cascade|activation of MAPK activity|aging|cellular response to drug|cellular response to organic cyclic compound|cellular response to organic substance|cytokine-mediated signaling pathway|cytokine-mediated signaling pathway|ectopic germ cell programmed cell death|extrinsic apoptotic signaling pathway in absence of ligand|fever generation|fever generation|hyaluronan biosynthetic process|immune response|inflammatory response|inflammatory response to antigenic stimulus|interleukin-1 beta production|leukocyte migration|lipopolysaccharide-mediated signaling pathway|memory|monocyte aggregation|negative regulation of MAP kinase activity|negative regulation of adiponectin secretion|negative regulation of branching morphogenesis of a nerve|negative regulation of cell proliferation|negative regulation of extrinsic apoptotic signaling pathway in absence of ligand|negative regulation of gene expression|negative regulation of glucose transport|negative regulation of glutamate secretion|negative regulation of insulin receptor signaling pathway|negative regulation of lipid catabolic process|negative regulation of lipid metabolic process|negative regulation of neural precursor cell proliferation|negative regulation of neurogenesis|negative regulation of neuron differentiation|negative regulation of transcription from RNA polymerase II promoter|neutrophil chemotaxis|positive regulation of ERK1 and ERK2 cascade|positive regulation of I-kappaB kinase/NF-kappaB signaling|positive regulation of I-kappaB kinase/NF-kappaB signaling|positive regulation of I-kappaB kinase/NF-kappaB signaling|positive regulation of JNK cascade|positive regulation of JNK cascade|positive regulation of JNK cascade|positive regulation of JUN kinase activity|positive regulation of NF-kappaB import into nucleus|positive regulation of NF-kappaB transcription factor activity|positive regulation of T cell proliferation|positive regulation of angiogenesis|positive regulation of apoptotic process|positive regulation of astrocyte differentiation|positive regulation of calcidiol 1-monooxygenase activity|positive regulation of cell death|positive regulation of cell division|positive regulation of chemokine biosynthetic process|positive regulation of cytosolic calcium ion concentration|positive regulation of fever generation|positive regulation of gene expression|positive regulation of gene expression|positive regulation of glial cell differentiation|positive regulation of granulocyte macrophage colony-stimulating factor production|positive regulation of heterotypic cell-cell adhesion|positive regulation of immature T cell proliferation in thymus|positive regulation of interferon-gamma production|positive regulation of interleukin-2 biosynthetic process|positive regulation of interleukin-6 biosynthetic process|positive regulation of interleukin-6 production|positive regulation of interleukin-6 production|positive regulation of interleukin-6 secretion|positive regulation of interleukin-8 production|positive regulation of lipid catabolic process|positive regulation of membrane protein ectodomain proteolysis|positive regulation of mitotic nuclear division|positive regulation of monocyte chemotactic protein-1 production|positive regulation of myosin light chain kinase activity|positive regulation of neutrophil chemotaxis|positive regulation of nitric oxide biosynthetic process|positive regulation of phagocytosis|positive regulation of prostaglandin secretion|positive regulation of protein phosphorylation|positive regulation of sequence-specific DNA binding transcription factor activity|positive regulation of stress-activated MAPK cascade|positive regulation of transcription from RNA polymerase II promoter|positive regulation of transcription from RNA polymerase II promoter|positive regulation of transcription from RNA polymerase II promoter|positive regulation of transcription, DNA-templated|positive regulation of vascular endothelial growth factor production|positive regulation of vascular endothelial growth factor production|protein kinase B signaling|regulation of I-kappaB kinase/NF-kappaB signaling|regulation of establishment of endothelial barrier|regulation of insulin secretion|response to ATP|response to ATP|response to carbohydrate|response to lipopolysaccharide|response to lipopolysaccharide|sequestering of triglyceride|social behavior</t>
  </si>
  <si>
    <t>cytoplasm|cytoplasmic vesicle|cytosol|extracellular region|extracellular space|extracellular space|lysosome|secretory granule|vesicle</t>
  </si>
  <si>
    <t>Il1rn</t>
  </si>
  <si>
    <t>AGCTCATTGCTGGGTACTTACA</t>
  </si>
  <si>
    <t>TGGATGCCCAAGAACACACTA</t>
  </si>
  <si>
    <t>NM_001039701.3</t>
  </si>
  <si>
    <t>NM_001159562.1|NM_001039701.3|NM_031167.5</t>
  </si>
  <si>
    <t>IL-1ra|F630041P17Rik</t>
  </si>
  <si>
    <t>interleukin 1 receptor antagonist</t>
  </si>
  <si>
    <t>cytokine activity|interleukin-1 Type I receptor antagonist activity|interleukin-1 Type II receptor antagonist activity|interleukin-1 receptor antagonist activity|interleukin-1 receptor binding|interleukin-1 receptor binding|interleukin-1, Type I receptor binding|interleukin-1, Type II receptor binding</t>
  </si>
  <si>
    <t>acute-phase response|cytokine-mediated signaling pathway|fever generation|fever generation|inflammatory response to antigenic stimulus|insulin secretion|lipid metabolic process|memory|negative regulation of apoptotic process|negative regulation of cell migration|negative regulation of cytokine-mediated signaling pathway|negative regulation of glutamate secretion|negative regulation of heterotypic cell-cell adhesion|negative regulation of interleukin-1-mediated signaling pathway|negative regulation of membrane potential|positive regulation of JUN kinase activity|response to glucocorticoid|sensory perception of pain</t>
  </si>
  <si>
    <t>cytoplasm|extracellular exosome|extracellular region|extracellular space|extracellular space|vesicle</t>
  </si>
  <si>
    <t>IL6</t>
  </si>
  <si>
    <t>CGATGATGCACTTGCAGAAA</t>
  </si>
  <si>
    <t>ACTCCAGAAGACCAGAGGAA</t>
  </si>
  <si>
    <t>NM_031168.1</t>
  </si>
  <si>
    <t>NM_031168</t>
  </si>
  <si>
    <t>Il6</t>
  </si>
  <si>
    <t>interleukin 6</t>
  </si>
  <si>
    <t>Lcn2</t>
  </si>
  <si>
    <t>GCTACAATGTCACCTCCATCC</t>
  </si>
  <si>
    <t>CCCTGGAGCTTGGAACAAA</t>
  </si>
  <si>
    <t>NM_008491.1</t>
  </si>
  <si>
    <t>24p3|Sip24|AW212229</t>
  </si>
  <si>
    <t>lipocalin 2</t>
  </si>
  <si>
    <t>iron ion binding|protease binding|protein binding|protein homodimerization activity|small molecule binding|transporter activity</t>
  </si>
  <si>
    <t>apoptotic process|cellular response to hydrogen peroxide|extrinsic apoptotic signaling pathway in absence of ligand|immune system process|innate immune response|ion transport|iron ion homeostasis|positive regulation of cell projection organization|positive regulation of gene expression|protein homotrimerization|response to drug|response to herbicide|response to virus|siderophore transport|siderophore transport|transport</t>
  </si>
  <si>
    <t>cytosol|extracellular exosome|extracellular region|extracellular space</t>
  </si>
  <si>
    <t>Lipg</t>
  </si>
  <si>
    <t>GGCTTCAACATGACAGCCAAA</t>
  </si>
  <si>
    <t>AGTTTATGCAGCCAGCTCTCA</t>
  </si>
  <si>
    <t>NM_010720.3</t>
  </si>
  <si>
    <t>EL|mEDL|lipase|3110013K01Rik</t>
  </si>
  <si>
    <t>lipase, endothelial</t>
  </si>
  <si>
    <t>carboxylic ester hydrolase activity|heparin binding|hydrolase activity|lipoprotein lipase activity|phosphatidylcholine 1-acylhydrolase activity|phospholipase activity|phospholipase activity|triglyceride lipase activity</t>
  </si>
  <si>
    <t>cell proliferation|cholesterol homeostasis|high-density lipoprotein particle remodeling|lipid catabolic process|lipid metabolic process|phospholipid homeostasis|positive regulation of cholesterol transport|positive regulation of high-density lipoprotein particle clearance|regulation of lipoprotein metabolic process|reverse cholesterol transport</t>
  </si>
  <si>
    <t>Golgi apparatus|cell surface|early endosome|extracellular region|extracellular space</t>
  </si>
  <si>
    <t>Ly6i</t>
  </si>
  <si>
    <t>TCATTTACCTGCCCCTACCC</t>
  </si>
  <si>
    <t>GGCAGAAAGGATGGCAAGAA</t>
  </si>
  <si>
    <t>NM_020498.2</t>
  </si>
  <si>
    <t>NM_020498</t>
  </si>
  <si>
    <t>Ly-6I|Ly-6M|AI789751</t>
  </si>
  <si>
    <t>lymphocyte antigen 6 complex, locus I</t>
  </si>
  <si>
    <t>anchored component of membrane|membrane|plasma membrane</t>
  </si>
  <si>
    <t>Marco</t>
  </si>
  <si>
    <t>TTCTGTCGCATGCTCGGTTA</t>
  </si>
  <si>
    <t>TTGTCCAGCCAGATGTTCCC</t>
  </si>
  <si>
    <t>NM_010766.2</t>
  </si>
  <si>
    <t>Ly112|Scara2|AI323439</t>
  </si>
  <si>
    <t>macrophage receptor with collagenous structure</t>
  </si>
  <si>
    <t>scavenger receptor activity</t>
  </si>
  <si>
    <t>apoptotic cell clearance|endocytosis|immune system process|innate immune response</t>
  </si>
  <si>
    <t>collagen trimer|integral component of membrane|membrane</t>
  </si>
  <si>
    <t>Mmp13</t>
  </si>
  <si>
    <t>AAACCTGGACAAGCAGTTCC</t>
  </si>
  <si>
    <t>TCCTTGGAGTGATCCAGACC</t>
  </si>
  <si>
    <t>NM_008607.2</t>
  </si>
  <si>
    <t>Clg|Mmp1|MMP-13</t>
  </si>
  <si>
    <t>matrix metallopeptidase 13</t>
  </si>
  <si>
    <t>calcium ion binding|calcium-dependent protein binding|collagen binding|fibronectin binding|hydrolase activity|low-density lipoprotein particle receptor binding|metal ion binding|metalloendopeptidase activity|metalloendopeptidase activity|metallopeptidase activity|peptidase activity|zinc ion binding</t>
  </si>
  <si>
    <t>bone mineralization|bone morphogenesis|cartilage development|cellular protein metabolic process|collagen catabolic process|collagen catabolic process|collagen catabolic process|endochondral ossification|extracellular matrix disassembly|extracellular matrix disassembly|growth plate cartilage development|heart development|peptide catabolic process|positive regulation of pancreatic trypsinogen secretion|proteolysis|proteolysis</t>
  </si>
  <si>
    <t>Golgi apparatus|extracellular matrix|extracellular region|extracellular space|intercellular canaliculus|lysosome|proteinaceous extracellular matrix</t>
  </si>
  <si>
    <t>Mx2</t>
  </si>
  <si>
    <t>CCAGCCTGCAGACATAGGAC</t>
  </si>
  <si>
    <t>CCACCAGGTTGATGGTCTCC</t>
  </si>
  <si>
    <t>NM_013606.1</t>
  </si>
  <si>
    <t>NR_003508.1|NM_013606.1</t>
  </si>
  <si>
    <t>Mx-2|AI528743</t>
  </si>
  <si>
    <t>MX dynamin-like GTPase 2</t>
  </si>
  <si>
    <t>GTP binding|GTPase activity|nucleotide binding</t>
  </si>
  <si>
    <t>defense response to virus|immune system process|innate immune response|negative regulation of viral genome replication|response to type I interferon|response to virus|response to virus</t>
  </si>
  <si>
    <t>cytoplasm</t>
  </si>
  <si>
    <t>Nos2</t>
  </si>
  <si>
    <t>GAGGAGCAGGTGGAAGACTA</t>
  </si>
  <si>
    <t>GGAAAAGACTGCACCGAAGATA</t>
  </si>
  <si>
    <t>NM_010927.3</t>
  </si>
  <si>
    <t>nitric oxide synthase 2, inducible</t>
  </si>
  <si>
    <t>Orm1</t>
  </si>
  <si>
    <t>CTCCACCCATCTAGGATTCCA</t>
  </si>
  <si>
    <t>AAGGTGGGCAAAGGTTTCTAC</t>
  </si>
  <si>
    <t>NM_008768.1</t>
  </si>
  <si>
    <t>Agp-1|Agp-2|Orm-1</t>
  </si>
  <si>
    <t>orosomucoid 1</t>
  </si>
  <si>
    <t>acute-phase response|regulation of immune system process|transport</t>
  </si>
  <si>
    <t>Ptges</t>
  </si>
  <si>
    <t>AGCACACTGCTGGTCATCAA</t>
  </si>
  <si>
    <t>TCCTCGGGGTTGGCAAAA</t>
  </si>
  <si>
    <t>NM_022415.3</t>
  </si>
  <si>
    <t>NM_022415</t>
  </si>
  <si>
    <t>Pges|mPGES|mPGES-1|D2Ertd369e|2410099E23Rik</t>
  </si>
  <si>
    <t>prostaglandin E synthase</t>
  </si>
  <si>
    <t>glutathione binding|isomerase activity|prostaglandin-D synthase activity|prostaglandin-E synthase activity</t>
  </si>
  <si>
    <t>fatty acid biosynthetic process|fatty acid metabolic process|lipid metabolic process|negative regulation of cell proliferation|prostaglandin biosynthetic process|prostaglandin metabolic process</t>
  </si>
  <si>
    <t>cytoplasm|integral component of membrane|intracellular membrane-bounded organelle|membrane|nuclear envelope lumen|nucleus|perinuclear region of cytoplasm</t>
  </si>
  <si>
    <t>Ptgs2</t>
  </si>
  <si>
    <t>CTTCTCCCTGAAGCCGTACA</t>
  </si>
  <si>
    <t>TGTCACTGTAGAGGGCTTTCAA</t>
  </si>
  <si>
    <t>NM_011198.3</t>
  </si>
  <si>
    <t>COX2|Cox-2|PES-2|PHS-2|Pghs2|TIS10|PGHS-2|PHS II|gripghs</t>
  </si>
  <si>
    <t>prostaglandin-endoperoxide synthase 2</t>
  </si>
  <si>
    <t>dioxygenase activity|enzyme binding|heme binding|lipid binding|metal ion binding|oxidoreductase activity|oxidoreductase activity, acting on single donors with incorporation of molecular oxygen, incorporation of two atoms of oxygen|peroxidase activity|prostaglandin-endoperoxide synthase activity|prostaglandin-endoperoxide synthase activity|protein homodimerization activity</t>
  </si>
  <si>
    <t>anagen|angiogenesis|bone mineralization|brown fat cell differentiation|cellular response to fluid shear stress|cyclooxygenase pathway|cyclooxygenase pathway|decidualization|decidualization|embryo implantation|embryo implantation|fatty acid biosynthetic process|fatty acid metabolic process|inflammatory response|keratinocyte differentiation|learning|lipid metabolic process|maintenance of blood-brain barrier|memory|negative regulation of calcium ion transport|negative regulation of cell cycle|negative regulation of cell proliferation|negative regulation of smooth muscle contraction|negative regulation of synaptic transmission, dopaminergic|ovulation|oxidation-reduction process|positive regulation of NF-kappaB import into nucleus|positive regulation of apoptotic process|positive regulation of brown fat cell differentiation|positive regulation of cell death|positive regulation of cell migration involved in sprouting angiogenesis|positive regulation of cell proliferation|positive regulation of fever generation|positive regulation of fever generation|positive regulation of fibroblast growth factor production|positive regulation of nitric oxide biosynthetic process|positive regulation of platelet-derived growth factor production|positive regulation of smooth muscle cell proliferation|positive regulation of smooth muscle contraction|positive regulation of synaptic plasticity|positive regulation of synaptic transmission, glutamatergic|positive regulation of transforming growth factor beta production|positive regulation of vascular endothelial growth factor production|positive regulation of vasoconstriction|prostaglandin biosynthetic process|prostaglandin biosynthetic process|prostaglandin metabolic process|regulation of blood pressure|regulation of cell proliferation|response to cytokine|response to lipopolysaccharide|response to oxidative stress|sensory perception of pain</t>
  </si>
  <si>
    <t>caveola|cytoplasm|cytoplasm|endoplasmic reticulum|intracellular membrane-bounded organelle|membrane|neuron projection|neuron projection|nucleus|protein complex</t>
  </si>
  <si>
    <t>Rasgrp1</t>
  </si>
  <si>
    <t>TCAGCCGAGCTGCTACAAAA</t>
  </si>
  <si>
    <t>CTTCAGGCAAACTCCTGGAGAA</t>
  </si>
  <si>
    <t>NM_011246.2</t>
  </si>
  <si>
    <t>Rasgrp</t>
  </si>
  <si>
    <t>RAS guanyl releasing protein 1</t>
  </si>
  <si>
    <t>Ras guanyl-nucleotide exchange factor activity|calcium ion binding|diacylglycerol binding|guanyl-nucleotide exchange factor activity|metal ion binding|phosphatidylcholine binding|phosphatidylserine binding|protein homodimerization activity|zinc ion binding</t>
  </si>
  <si>
    <t>Ras protein signal transduction|activation of GTPase activity|activation of GTPase activity|cell differentiation|cytokine production|inflammatory response to antigenic stimulus|intracellular signal transduction|mast cell degranulation|positive regulation of ERK1 and ERK2 cascade|positive regulation of GTPase activity|positive regulation of JNK cascade|positive regulation of MAP kinase activity|positive regulation of Ras protein signal transduction|positive regulation of T cell differentiation in thymus|positive regulation of granulocyte macrophage colony-stimulating factor production|positive regulation of interferon-gamma secretion|positive regulation of natural killer cell activation|positive regulation of natural killer cell differentiation|positive regulation of natural killer cell mediated cytotoxicity|positive regulation of protein phosphorylation|positive regulation of tumor necrosis factor production|protein oligomerization|regulation of ERK1 and ERK2 cascade|regulation of GTPase activity|regulation of phosphatidylinositol 3-kinase signaling|secretory granule localization|small GTPase mediated signal transduction|vesicle transport along microtubule</t>
  </si>
  <si>
    <t>Golgi apparatus|cytoplasm|endoplasmic reticulum|membrane|plasma membrane</t>
  </si>
  <si>
    <t>Saa3</t>
  </si>
  <si>
    <t>CCTGGGAGTTGACAGCCAAA</t>
  </si>
  <si>
    <t>TAGGCTCGCCACATGTCTCTA</t>
  </si>
  <si>
    <t>NM_011315.3</t>
  </si>
  <si>
    <t>l7R3|Saa-3|AV098916</t>
  </si>
  <si>
    <t>serum amyloid A 3</t>
  </si>
  <si>
    <t>Toll-like receptor 4 binding|chemoattractant activity</t>
  </si>
  <si>
    <t>I-kappaB phosphorylation|acute-phase response|cell chemotaxis|cellular response to interleukin-1</t>
  </si>
  <si>
    <t>extracellular region|extracellular space|high-density lipoprotein particle</t>
  </si>
  <si>
    <t>SDHA</t>
  </si>
  <si>
    <t>CCCCACTGTGCATTACAACA</t>
  </si>
  <si>
    <t>TCTGATCCTGGCCATTCACA</t>
  </si>
  <si>
    <t>NM_023281.1</t>
  </si>
  <si>
    <t>Sdha</t>
  </si>
  <si>
    <t>FP|SDH2|SDHF|C81073|4921513A11|1500032O14Rik|2310034D06Rik</t>
  </si>
  <si>
    <t>succinate dehydrogenase complex, subunit A, flavoprotein (Fp)</t>
  </si>
  <si>
    <t>flavin adenine dinucleotide binding|oxidoreductase activity|oxidoreductase activity, acting on the CH-CH group of donors|succinate dehydrogenase (ubiquinone) activity|succinate dehydrogenase activity|succinate dehydrogenase activity</t>
  </si>
  <si>
    <t>electron transport chain|nervous system development|oxidation-reduction process|respiratory electron transport chain|succinate metabolic process|transport|tricarboxylic acid cycle</t>
  </si>
  <si>
    <t>membrane|mitochondrial inner membrane|mitochondrial inner membrane|mitochondrion|mitochondrion|myelin sheath</t>
  </si>
  <si>
    <t>Serpine1</t>
  </si>
  <si>
    <t>CAGACAATGGAAGGGCAACA</t>
  </si>
  <si>
    <t>GAGGTCCACTTCAGTCTCCA</t>
  </si>
  <si>
    <t>NM_008871.2</t>
  </si>
  <si>
    <t>serine (or cysteine) peptidase inhibitor, clade E, member 1</t>
  </si>
  <si>
    <t>Slc7a11</t>
  </si>
  <si>
    <t>TTGTTCGAGTCTGGGTGGAA</t>
  </si>
  <si>
    <t>TCCAGGATGTAGCGTCCAAA</t>
  </si>
  <si>
    <t>NM_011990.2</t>
  </si>
  <si>
    <t>sut|xCT|AI451155|9930009M05Rik</t>
  </si>
  <si>
    <t>solute carrier family 7 (cationic amino acid transporter, y+ system), member 11</t>
  </si>
  <si>
    <t>amino acid transmembrane transporter activity|cystine:glutamate antiporter activity</t>
  </si>
  <si>
    <t>L-glutamate transmembrane transport|amino acid transmembrane transport|amino acid transport|platelet aggregation|response to toxic substance|transport</t>
  </si>
  <si>
    <t>cell surface|cytoskeleton|integral component of membrane|intracellular membrane-bounded organelle|membrane|plasma membrane|rough endoplasmic reticulum</t>
  </si>
  <si>
    <t>Slfn1</t>
  </si>
  <si>
    <t>CACAGCACAGCTAGCTCACA</t>
  </si>
  <si>
    <t>TGCTCCCGAGCTGAAATCC</t>
  </si>
  <si>
    <t>NM_011407.1</t>
  </si>
  <si>
    <t>NM_011407</t>
  </si>
  <si>
    <t>AV316259</t>
  </si>
  <si>
    <t>schlafen 1</t>
  </si>
  <si>
    <t>protein binding</t>
  </si>
  <si>
    <t>cell cycle arrest|negative regulation of G1/S transition of mitotic cell cycle|negative regulation of G1/S transition of mitotic cell cycle|negative regulation of G1/S transition of mitotic cell cycle by negative regulation of transcription from RNA polymerase II promoter|negative regulation of T cell proliferation|negative regulation of cell proliferation|negative regulation of protein phosphorylation|negative regulation of transcription from RNA polymerase II promoter</t>
  </si>
  <si>
    <t>cytoplasm|nucleus</t>
  </si>
  <si>
    <t>Slfn4</t>
  </si>
  <si>
    <t>TCGGGGAACACAGCTTCC</t>
  </si>
  <si>
    <t>CCAAGCCTTCAGAGTCTTCCA</t>
  </si>
  <si>
    <t>NM_011410.3</t>
  </si>
  <si>
    <t>NM_001302559|NM_011410</t>
  </si>
  <si>
    <t>AI450778</t>
  </si>
  <si>
    <t>schlafen 4</t>
  </si>
  <si>
    <t>molecular_function</t>
  </si>
  <si>
    <t>cellular_component</t>
  </si>
  <si>
    <t>Socs3</t>
  </si>
  <si>
    <t>AAGGCCGGAGATTTCGCTTC</t>
  </si>
  <si>
    <t>TGGCTGCAGCTGCTTCG</t>
  </si>
  <si>
    <t>NM_007707.3</t>
  </si>
  <si>
    <t>NM_007707</t>
  </si>
  <si>
    <t>suppressor of cytokine signaling 3</t>
  </si>
  <si>
    <t>TLR4</t>
  </si>
  <si>
    <t>GACACCAGGAAGCTTGAATCC</t>
  </si>
  <si>
    <t>GCTGAGTTTCTGATCCATGCA</t>
  </si>
  <si>
    <t>NM_021297.3</t>
  </si>
  <si>
    <t>NM_021297</t>
  </si>
  <si>
    <t>Tlr4</t>
  </si>
  <si>
    <t>Lps|Ly87|Ran/M1|Rasl2-8</t>
  </si>
  <si>
    <t>toll-like receptor 4</t>
  </si>
  <si>
    <t>lipopolysaccharide binding|lipopolysaccharide receptor activity|phosphatidylinositol 3-kinase binding|protein binding|receptor activity|transmembrane signaling receptor activity</t>
  </si>
  <si>
    <t>B cell proliferation involved in immune response|I-kappaB phosphorylation|I-kappaB phosphorylation|MyD88-dependent toll-like receptor signaling pathway|activation of MAPK activity|activation of NF-kappaB-inducing kinase activity|activation of innate immune response|astrocyte development|cellular response to lipopolysaccharide|cellular response to lipopolysaccharide|cellular response to lipoteichoic acid|defense response to Gram-negative bacterium|detection of lipopolysaccharide|detection of lipopolysaccharide|immune system process|inflammatory response|innate immune response|innate immune response-activating signal transduction|interferon-gamma production|interleukin-1 beta secretion|intestinal epithelial structure maintenance|leukotriene metabolic process|lipopolysaccharide-mediated signaling pathway|lipopolysaccharide-mediated signaling pathway|lipopolysaccharide-mediated signaling pathway|lipopolysaccharide-mediated signaling pathway|macrophage activation|macrophage activation|mast cell activation|microglial cell activation|negative regulation of ERK1 and ERK2 cascade|negative regulation of interferon-gamma production|negative regulation of interleukin-17 production|negative regulation of interleukin-23 production|negative regulation of interleukin-6 production|negative regulation of tumor necrosis factor production|nitric oxide production involved in inflammatory response|positive regulation of B cell proliferation|positive regulation of DNA binding|positive regulation of ERK1 and ERK2 cascade|positive regulation of I-kappaB kinase/NF-kappaB signaling|positive regulation of JNK cascade|positive regulation of JNK cascade|positive regulation of MHC class II biosynthetic process|positive regulation of NF-kappaB import into nucleus|positive regulation of NF-kappaB transcription factor activity|positive regulation of NLRP3 inflammasome complex assembly|positive regulation of apoptotic process|positive regulation of chemokine production|positive regulation of chemokine production|positive regulation of gene expression|positive regulation of inflammatory response|positive regulation of interferon-alpha production|positive regulation of interferon-beta biosynthetic process|positive regulation of interferon-beta production|positive regulation of interferon-gamma production|positive regulation of interleukin-1 biosynthetic process|positive regulation of interleukin-1 production|positive regulation of interleukin-10 production|positive regulation of interleukin-12 biosynthetic process|positive regulation of interleukin-12 production|positive regulation of interleukin-13 biosynthetic process|positive regulation of interleukin-6 biosynthetic process|positive regulation of interleukin-6 production|positive regulation of interleukin-6 production|positive regulation of interleukin-6 production|positive regulation of interleukin-6 production|positive regulation of interleukin-8 biosynthetic process|positive regulation of interleukin-8 production|positive regulation of lymphocyte proliferation|positive regulation of macrophage cytokine production|positive regulation of nitric oxide biosynthetic process|positive regulation of nitric-oxide synthase biosynthetic process|positive regulation of nucleotide-binding oligomerization domain containing 1 signaling pathway|positive regulation of nucleotide-binding oligomerization domain containing 2 signaling pathway|positive regulation of peptidyl-tyrosine phosphorylation|positive regulation of platelet activation|positive regulation of sequence-specific DNA binding transcription factor activity|positive regulation of stress-activated MAPK cascade|positive regulation of transcription from RNA polymerase II promoter|positive regulation of tumor necrosis factor biosynthetic process|positive regulation of tumor necrosis factor production|positive regulation of tumor necrosis factor production|regulation of cytokine secretion|regulation of dendritic cell cytokine production|regulation of inflammatory response|regulation of sensory perception of pain|response to bacterium|response to ethanol|response to fatty acid|response to lipopolysaccharide|response to lipopolysaccharide|response to lipopolysaccharide|response to oxidative stress|signal transduction|toll-like receptor 4 signaling pathway|toll-like receptor signaling pathway</t>
  </si>
  <si>
    <t>cell surface|cytoplasm|external side of plasma membrane|integral component of membrane|integral component of plasma membrane|intrinsic component of plasma membrane|lipopolysaccharide receptor complex|membrane|membrane raft|perinuclear region of cytoplasm|plasma membrane</t>
  </si>
  <si>
    <t>TNF</t>
  </si>
  <si>
    <t>GGGTGATCGGTCCCCAAA</t>
  </si>
  <si>
    <t>TGAGGGTCTGGGCCATAGAA</t>
  </si>
  <si>
    <t>NM_013693.3</t>
  </si>
  <si>
    <t>NM_001278601|NM_013693</t>
  </si>
  <si>
    <t>Tnf</t>
  </si>
  <si>
    <t>DIF|Tnfa|TNF-a|TNFSF2|Tnfsf1a|TNFalpha|TNF-alpha</t>
  </si>
  <si>
    <t>tumor necrosis factor</t>
  </si>
  <si>
    <t>cytokine activity|cytokine activity|identical protein binding|protease binding|protease binding|protein binding|transcription regulatory region DNA binding|tumor necrosis factor receptor binding|tumor necrosis factor receptor binding|tumor necrosis factor receptor binding|tumor necrosis factor receptor binding</t>
  </si>
  <si>
    <t>JNK cascade|MAPK cascade|activation of MAPK activity|activation of MAPKKK activity|activation of cysteine-type endopeptidase activity involved in apoptotic process|activation of cysteine-type endopeptidase activity involved in apoptotic process|apoptotic process|apoptotic signaling pathway|calcium-mediated signaling|cell activation|cell proliferation|cellular extravasation|cellular response to amino acid stimulus|cellular response to lipopolysaccharide|cellular response to nicotine|cellular response to organic cyclic compound|chronic inflammatory response to antigenic stimulus|cortical actin cytoskeleton organization|defense response|defense response to Gram-positive bacterium|defense response to bacterium|detection of mechanical stimulus involved in sensory perception of pain|epithelial cell proliferation involved in salivary gland morphogenesis|establishment of protein localization to plasma membrane|extracellular matrix organization|extrinsic apoptotic signaling pathway|extrinsic apoptotic signaling pathway|extrinsic apoptotic signaling pathway via death domain receptors|extrinsic apoptotic signaling pathway via death domain receptors|glucose metabolic process|humoral immune response|immune response|inflammatory response|inflammatory response|inflammatory response|intrinsic apoptotic signaling pathway in response to DNA damage|leukocyte migration|leukocyte tethering or rolling|lipopolysaccharide-mediated signaling pathway|multicellular organismal development|necroptotic signaling pathway|necroptotic signaling pathway|negative regulation of L-glutamate transport|negative regulation of alkaline phosphatase activity|negative regulation of bicellular tight junction assembly|negative regulation of branching involved in lung morphogenesis|negative regulation of cell proliferation|negative regulation of cytokine secretion involved in immune response|negative regulation of extrinsic apoptotic signaling pathway in absence of ligand|negative regulation of gene expression|negative regulation of glucose import|negative regulation of glucose import|negative regulation of growth of symbiont in host|negative regulation of interleukin-6 production|negative regulation of lipid catabolic process|negative regulation of myoblast differentiation|negative regulation of myosin-light-chain-phosphatase activity|negative regulation of osteoblast differentiation|negative regulation of protein complex disassembly|negative regulation of transcription from RNA polymerase II promoter|negative regulation of transcription from RNA polymerase II promoter|negative regulation of transcription, DNA-templated|negative regulation of viral genome replication|organ morphogenesis|osteoclast differentiation|positive regulation of I-kappaB kinase/NF-kappaB signaling|positive regulation of I-kappaB kinase/NF-kappaB signaling|positive regulation of I-kappaB kinase/NF-kappaB signaling|positive regulation of JNK cascade|positive regulation of JNK cascade|positive regulation of JUN kinase activity|positive regulation of MAP kinase activity|positive regulation of NF-kappaB import into nucleus|positive regulation of NF-kappaB import into nucleus|positive regulation of NF-kappaB transcription factor activity|positive regulation of NFAT protein import into nucleus|positive regulation of NIK/NF-kappaB signaling|positive regulation of action potential|positive regulation of apoptotic process|positive regulation of calcidiol 1-monooxygenase activity|positive regulation of cell adhesion|positive regulation of cell proliferation|positive regulation of chemokine (C-X-C motif) ligand 2 production|positive regulation of chemokine biosynthetic process|positive regulation of chemokine production|positive regulation of chronic inflammatory response to antigenic stimulus|positive regulation of cysteine-type endopeptidase activity involved in apoptotic process|positive regulation of cytokine production|positive regulation of cytokine secretion|positive regulation of fever generation|positive regulation of gene expression|positive regulation of hair follicle development|positive regulation of heterotypic cell-cell adhesion|positive regulation of humoral immune response mediated by circulating immunoglobulin|positive regulation of inflammatory response|positive regulation of interferon-gamma production|positive regulation of interleukin-18 production|positive regulation of interleukin-6 production|positive regulation of interleukin-8 biosynthetic process|positive regulation of interleukin-8 production|positive regulation of membrane protein ectodomain proteolysis|positive regulation of mitotic nuclear division|positive regulation of neuron apoptotic process|positive regulation of nitric oxide biosynthetic process|positive regulation of osteoclast differentiation|positive regulation of peptidyl-serine phosphorylation|positive regulation of phagocytosis|positive regulation of podosome assembly|positive regulation of programmed cell death|positive regulation of protein complex assembly|positive regulation of protein complex disassembly|positive regulation of protein kinase B signaling|positive regulation of protein kinase activity|positive regulation of protein localization to cell surface|positive regulation of protein phosphorylation|positive regulation of protein transport|positive regulation of sequence-specific DNA binding transcription factor activity|positive regulation of smooth muscle cell proliferation|positive regulation of superoxide dismutase activity|positive regulation of synaptic transmission|positive regulation of transcription from RNA polymerase II promoter|positive regulation of transcription from RNA polymerase II promoter|positive regulation of transcription from RNA polymerase II promoter|positive regulation of transcription, DNA-templated|positive regulation of transcription, DNA-templated|positive regulation of translational initiation by iron|positive regulation of vitamin D biosynthetic process|protein import into nucleus, translocation|protein kinase B signaling|receptor biosynthetic process|regulation of I-kappaB kinase/NF-kappaB signaling|regulation of branching involved in salivary gland morphogenesis|regulation of branching involved in salivary gland morphogenesis|regulation of cell proliferation|regulation of establishment of endothelial barrier|regulation of immunoglobulin secretion|regulation of insulin secretion|regulation of osteoclast differentiation|regulation of protein phosphorylation|regulation of protein secretion|regulation of reactive oxygen species metabolic process|response to glucocorticoid|response to lipopolysaccharide|response to organic substance|response to virus|sequestering of triglyceride|signal transduction|toll-like receptor 3 signaling pathway|transformed cell apoptotic process|transformed cell apoptotic process|tumor necrosis factor-mediated signaling pathway|tumor necrosis factor-mediated signaling pathway</t>
  </si>
  <si>
    <t>cell surface|external side of plasma membrane|extracellular region|extracellular space|extracellular space|integral component of membrane|integral component of plasma membrane|integral component of plasma membrane|intracellular|intracellular|membrane|membrane raft|membrane raft|phagocytic cup|plasma membrane|recycling endosome|secretory granule</t>
  </si>
  <si>
    <t>Tnfsf10</t>
  </si>
  <si>
    <t>AGACCCTGCTTGCAGGTTAA</t>
  </si>
  <si>
    <t>TGGTGTCCTGAAAGGTTCTCAA</t>
  </si>
  <si>
    <t>NM_009425.2</t>
  </si>
  <si>
    <t>TL2|Ly81|Trail|APO-2L|AI448571|A330042I21Rik</t>
  </si>
  <si>
    <t>tumor necrosis factor (ligand) superfamily, member 10</t>
  </si>
  <si>
    <t>cytokine activity|tumor necrosis factor receptor binding|tumor necrosis factor receptor superfamily binding</t>
  </si>
  <si>
    <t>apoptotic process|immune response|positive regulation of apoptotic process|positive regulation of cysteine-type endopeptidase activity involved in apoptotic process|positive regulation of extrinsic apoptotic signaling pathway|positive regulation of extrinsic apoptotic signaling pathway|positive regulation of release of cytochrome c from mitochondria</t>
  </si>
  <si>
    <t>extracellular exosome|extracellular space|integral component of membrane|membrane</t>
  </si>
  <si>
    <t>Cspg2</t>
  </si>
  <si>
    <t>ACACTCAGGACACCATGTCA</t>
  </si>
  <si>
    <t>GCGGCAAAGTTCAGAGTGTA</t>
  </si>
  <si>
    <t>NM_001081249.1</t>
  </si>
  <si>
    <t>NM_019389.2|NM_001134475.1|NM_001134474.1|NM_172955.1|NM_001081249.1</t>
  </si>
  <si>
    <t>Vcan</t>
  </si>
  <si>
    <t>versican</t>
  </si>
  <si>
    <t>Forward Primer</t>
  </si>
  <si>
    <t>Reverse Primer</t>
  </si>
  <si>
    <t>Gene</t>
  </si>
  <si>
    <t>IL1-beta</t>
  </si>
  <si>
    <t>Housekeeping genes</t>
  </si>
  <si>
    <t>Immune rleated genes from BTBR studies in past</t>
  </si>
  <si>
    <t>IL-10</t>
  </si>
  <si>
    <t>TLR-4</t>
  </si>
  <si>
    <t>TNF-alpha</t>
  </si>
  <si>
    <t>Class NT genes (Foster, et al., 2007)</t>
  </si>
  <si>
    <t>Class T genes (Foster, et al., 2007)</t>
  </si>
  <si>
    <t>class (Foster et al., 2007)</t>
  </si>
  <si>
    <t>no baseline differences</t>
  </si>
  <si>
    <t>Normal</t>
  </si>
  <si>
    <t>baseline differences</t>
  </si>
  <si>
    <t>BTBR LPSx1</t>
  </si>
  <si>
    <t>BTBR LPSx2</t>
  </si>
  <si>
    <t>BTBR media</t>
  </si>
  <si>
    <t>C57 LPSx1</t>
  </si>
  <si>
    <t>C57 LPSx2</t>
  </si>
  <si>
    <t>C57 media</t>
  </si>
  <si>
    <t>mediaDifferences</t>
  </si>
  <si>
    <t>BTBR Catagory</t>
  </si>
  <si>
    <t>C57 Catagory</t>
  </si>
  <si>
    <t>HyperLPSx1</t>
  </si>
  <si>
    <t>HyperLPSx2</t>
  </si>
  <si>
    <t>adj.pval BTBR LPSx1 - LPSx2</t>
  </si>
  <si>
    <t>adj.pval BTBR media - LPSx1</t>
  </si>
  <si>
    <t>adj.pval BTBR media - LPSx2</t>
  </si>
  <si>
    <t>adj.pval C57 LPSx1 - LPSx2</t>
  </si>
  <si>
    <t>adj.pval C57 media - LPSx1</t>
  </si>
  <si>
    <t>adj.pval C57 media - LPSx2</t>
  </si>
  <si>
    <t>adj.pval LPSx1 C57 - BTBR</t>
  </si>
  <si>
    <t>adj.pval LPSx2 C57 - BTBR</t>
  </si>
  <si>
    <t>adj.pval media C57 - BTBR</t>
  </si>
  <si>
    <t>BTBR nontolerized</t>
  </si>
  <si>
    <t>C57 nontolerized</t>
  </si>
  <si>
    <t>BTBR Hyper LPSx1</t>
  </si>
  <si>
    <t>C57 tolerized</t>
  </si>
  <si>
    <t>BTBR Hyper LPSx2</t>
  </si>
  <si>
    <t>C57 not induced LPS1</t>
  </si>
  <si>
    <t>BTBR tolerized</t>
  </si>
  <si>
    <t>C57 sensitized</t>
  </si>
  <si>
    <t>BTBR sensitized</t>
  </si>
  <si>
    <t>(Intercept)</t>
  </si>
  <si>
    <t>(Intercept)1</t>
  </si>
  <si>
    <t>genotype1</t>
  </si>
  <si>
    <t>condition1</t>
  </si>
  <si>
    <t>genotype:condition1</t>
  </si>
  <si>
    <t>(Intercept)2</t>
  </si>
  <si>
    <t>genotype2</t>
  </si>
  <si>
    <t>condition2</t>
  </si>
  <si>
    <t>genotype:condition2</t>
  </si>
  <si>
    <t>(Intercept)3</t>
  </si>
  <si>
    <t>genotype3</t>
  </si>
  <si>
    <t>condition3</t>
  </si>
  <si>
    <t>batch3</t>
  </si>
  <si>
    <t>genotype:condition3</t>
  </si>
  <si>
    <t>(Intercept)4</t>
  </si>
  <si>
    <t>genotype4</t>
  </si>
  <si>
    <t>condition4</t>
  </si>
  <si>
    <t>batch4</t>
  </si>
  <si>
    <t>genotype:condition4</t>
  </si>
  <si>
    <t>(Intercept)5</t>
  </si>
  <si>
    <t>genotype5</t>
  </si>
  <si>
    <t>condition5</t>
  </si>
  <si>
    <t>batch5</t>
  </si>
  <si>
    <t>genotype:condition5</t>
  </si>
  <si>
    <t>(Intercept)6</t>
  </si>
  <si>
    <t>genotype6</t>
  </si>
  <si>
    <t>condition6</t>
  </si>
  <si>
    <t>batch6</t>
  </si>
  <si>
    <t>genotype:condition6</t>
  </si>
  <si>
    <t>(Intercept)7</t>
  </si>
  <si>
    <t>genotype7</t>
  </si>
  <si>
    <t>condition7</t>
  </si>
  <si>
    <t>batch7</t>
  </si>
  <si>
    <t>genotype:condition7</t>
  </si>
  <si>
    <t>(Intercept)8</t>
  </si>
  <si>
    <t>genotype8</t>
  </si>
  <si>
    <t>condition8</t>
  </si>
  <si>
    <t>batch8</t>
  </si>
  <si>
    <t>genotype:condition8</t>
  </si>
  <si>
    <t>(Intercept)9</t>
  </si>
  <si>
    <t>genotype9</t>
  </si>
  <si>
    <t>condition9</t>
  </si>
  <si>
    <t>batch9</t>
  </si>
  <si>
    <t>genotype:condition9</t>
  </si>
  <si>
    <t>(Intercept)10</t>
  </si>
  <si>
    <t>genotype10</t>
  </si>
  <si>
    <t>condition10</t>
  </si>
  <si>
    <t>batch10</t>
  </si>
  <si>
    <t>genotype:condition10</t>
  </si>
  <si>
    <t>(Intercept)11</t>
  </si>
  <si>
    <t>genotype11</t>
  </si>
  <si>
    <t>condition11</t>
  </si>
  <si>
    <t>batch11</t>
  </si>
  <si>
    <t>genotype:condition11</t>
  </si>
  <si>
    <t>(Intercept)12</t>
  </si>
  <si>
    <t>genotype12</t>
  </si>
  <si>
    <t>condition12</t>
  </si>
  <si>
    <t>batch12</t>
  </si>
  <si>
    <t>genotype:condition12</t>
  </si>
  <si>
    <t>(Intercept)13</t>
  </si>
  <si>
    <t>genotype13</t>
  </si>
  <si>
    <t>condition13</t>
  </si>
  <si>
    <t>batch13</t>
  </si>
  <si>
    <t>genotype:condition13</t>
  </si>
  <si>
    <t>(Intercept)14</t>
  </si>
  <si>
    <t>genotype14</t>
  </si>
  <si>
    <t>condition14</t>
  </si>
  <si>
    <t>batch14</t>
  </si>
  <si>
    <t>genotype:condition14</t>
  </si>
  <si>
    <t>(Intercept)15</t>
  </si>
  <si>
    <t>genotype15</t>
  </si>
  <si>
    <t>condition15</t>
  </si>
  <si>
    <t>batch15</t>
  </si>
  <si>
    <t>genotype:condition15</t>
  </si>
  <si>
    <t>(Intercept)16</t>
  </si>
  <si>
    <t>genotype16</t>
  </si>
  <si>
    <t>condition16</t>
  </si>
  <si>
    <t>batch16</t>
  </si>
  <si>
    <t>genotype:condition16</t>
  </si>
  <si>
    <t>(Intercept)17</t>
  </si>
  <si>
    <t>genotype17</t>
  </si>
  <si>
    <t>condition17</t>
  </si>
  <si>
    <t>batch17</t>
  </si>
  <si>
    <t>genotype:condition17</t>
  </si>
  <si>
    <t>(Intercept)18</t>
  </si>
  <si>
    <t>genotype18</t>
  </si>
  <si>
    <t>condition18</t>
  </si>
  <si>
    <t>batch18</t>
  </si>
  <si>
    <t>genotype:condition18</t>
  </si>
  <si>
    <t>(Intercept)19</t>
  </si>
  <si>
    <t>genotype19</t>
  </si>
  <si>
    <t>condition19</t>
  </si>
  <si>
    <t>batch19</t>
  </si>
  <si>
    <t>genotype:condition19</t>
  </si>
  <si>
    <t>(Intercept)20</t>
  </si>
  <si>
    <t>genotype20</t>
  </si>
  <si>
    <t>condition20</t>
  </si>
  <si>
    <t>batch20</t>
  </si>
  <si>
    <t>genotype:condition20</t>
  </si>
  <si>
    <t>(Intercept)21</t>
  </si>
  <si>
    <t>genotype21</t>
  </si>
  <si>
    <t>condition21</t>
  </si>
  <si>
    <t>batch21</t>
  </si>
  <si>
    <t>genotype:condition21</t>
  </si>
  <si>
    <t>(Intercept)22</t>
  </si>
  <si>
    <t>genotype22</t>
  </si>
  <si>
    <t>condition22</t>
  </si>
  <si>
    <t>batch22</t>
  </si>
  <si>
    <t>genotype:condition22</t>
  </si>
  <si>
    <t>(Intercept)23</t>
  </si>
  <si>
    <t>genotype23</t>
  </si>
  <si>
    <t>condition23</t>
  </si>
  <si>
    <t>batch23</t>
  </si>
  <si>
    <t>genotype:condition23</t>
  </si>
  <si>
    <t>(Intercept)24</t>
  </si>
  <si>
    <t>genotype24</t>
  </si>
  <si>
    <t>condition24</t>
  </si>
  <si>
    <t>batch24</t>
  </si>
  <si>
    <t>genotype:condition24</t>
  </si>
  <si>
    <t>(Intercept)25</t>
  </si>
  <si>
    <t>genotype25</t>
  </si>
  <si>
    <t>condition25</t>
  </si>
  <si>
    <t>batch25</t>
  </si>
  <si>
    <t>genotype:condition25</t>
  </si>
  <si>
    <t>(Intercept)26</t>
  </si>
  <si>
    <t>genotype26</t>
  </si>
  <si>
    <t>condition26</t>
  </si>
  <si>
    <t>batch26</t>
  </si>
  <si>
    <t>genotype:condition26</t>
  </si>
  <si>
    <t>(Intercept)27</t>
  </si>
  <si>
    <t>genotype27</t>
  </si>
  <si>
    <t>condition27</t>
  </si>
  <si>
    <t>batch27</t>
  </si>
  <si>
    <t>genotype:condition27</t>
  </si>
  <si>
    <t>(Intercept)28</t>
  </si>
  <si>
    <t>genotype28</t>
  </si>
  <si>
    <t>condition28</t>
  </si>
  <si>
    <t>batch28</t>
  </si>
  <si>
    <t>genotype:condition28</t>
  </si>
  <si>
    <t>(Intercept)29</t>
  </si>
  <si>
    <t>genotype29</t>
  </si>
  <si>
    <t>condition29</t>
  </si>
  <si>
    <t>batch29</t>
  </si>
  <si>
    <t>genotype:condition29</t>
  </si>
  <si>
    <t>(Intercept)30</t>
  </si>
  <si>
    <t>genotype30</t>
  </si>
  <si>
    <t>condition30</t>
  </si>
  <si>
    <t>batch30</t>
  </si>
  <si>
    <t>genotype:condition30</t>
  </si>
  <si>
    <t>(Intercept)31</t>
  </si>
  <si>
    <t>genotype31</t>
  </si>
  <si>
    <t>condition31</t>
  </si>
  <si>
    <t>batch31</t>
  </si>
  <si>
    <t>genotype:condition31</t>
  </si>
  <si>
    <t>(Intercept)32</t>
  </si>
  <si>
    <t>genotype32</t>
  </si>
  <si>
    <t>condition32</t>
  </si>
  <si>
    <t>batch32</t>
  </si>
  <si>
    <t>genotype:condition32</t>
  </si>
  <si>
    <t>(Intercept)33</t>
  </si>
  <si>
    <t>genotype33</t>
  </si>
  <si>
    <t>condition33</t>
  </si>
  <si>
    <t>batch33</t>
  </si>
  <si>
    <t>genotype:condition33</t>
  </si>
  <si>
    <t>(Intercept)34</t>
  </si>
  <si>
    <t>genotype34</t>
  </si>
  <si>
    <t>condition34</t>
  </si>
  <si>
    <t>batch34</t>
  </si>
  <si>
    <t>genotype:condition34</t>
  </si>
  <si>
    <t>(Intercept)35</t>
  </si>
  <si>
    <t>genotype35</t>
  </si>
  <si>
    <t>condition35</t>
  </si>
  <si>
    <t>batch35</t>
  </si>
  <si>
    <t>genotype:condition35</t>
  </si>
  <si>
    <t>(Intercept)36</t>
  </si>
  <si>
    <t>genotype36</t>
  </si>
  <si>
    <t>condition36</t>
  </si>
  <si>
    <t>batch36</t>
  </si>
  <si>
    <t>genotype:condition36</t>
  </si>
  <si>
    <t>(Intercept)37</t>
  </si>
  <si>
    <t>genotype37</t>
  </si>
  <si>
    <t>condition37</t>
  </si>
  <si>
    <t>batch37</t>
  </si>
  <si>
    <t>genotype:condition37</t>
  </si>
  <si>
    <t>(Intercept)38</t>
  </si>
  <si>
    <t>genotype38</t>
  </si>
  <si>
    <t>condition38</t>
  </si>
  <si>
    <t>batch38</t>
  </si>
  <si>
    <t>genotype:condition38</t>
  </si>
  <si>
    <t>(Intercept)39</t>
  </si>
  <si>
    <t>genotype39</t>
  </si>
  <si>
    <t>condition39</t>
  </si>
  <si>
    <t>batch39</t>
  </si>
  <si>
    <t>genotype:condition39</t>
  </si>
  <si>
    <t>(Intercept)40</t>
  </si>
  <si>
    <t>genotype40</t>
  </si>
  <si>
    <t>condition40</t>
  </si>
  <si>
    <t>batch40</t>
  </si>
  <si>
    <t>genotype:condition40</t>
  </si>
  <si>
    <t>(Intercept)41</t>
  </si>
  <si>
    <t>genotype41</t>
  </si>
  <si>
    <t>condition41</t>
  </si>
  <si>
    <t>batch41</t>
  </si>
  <si>
    <t>genotype:condition41</t>
  </si>
  <si>
    <t>(Intercept)42</t>
  </si>
  <si>
    <t>genotype42</t>
  </si>
  <si>
    <t>condition42</t>
  </si>
  <si>
    <t>batch42</t>
  </si>
  <si>
    <t>genotype:condition42</t>
  </si>
  <si>
    <t>(Intercept)43</t>
  </si>
  <si>
    <t>genotype43</t>
  </si>
  <si>
    <t>condition43</t>
  </si>
  <si>
    <t>batch43</t>
  </si>
  <si>
    <t>genotype:condition43</t>
  </si>
  <si>
    <t>(Intercept)44</t>
  </si>
  <si>
    <t>genotype44</t>
  </si>
  <si>
    <t>condition44</t>
  </si>
  <si>
    <t>batch44</t>
  </si>
  <si>
    <t>genotype:condition44</t>
  </si>
  <si>
    <t>(Intercept)45</t>
  </si>
  <si>
    <t>genotype45</t>
  </si>
  <si>
    <t>condition45</t>
  </si>
  <si>
    <t>batch45</t>
  </si>
  <si>
    <t>genotype:condition45</t>
  </si>
  <si>
    <t>(Intercept)46</t>
  </si>
  <si>
    <t>genotype46</t>
  </si>
  <si>
    <t>condition46</t>
  </si>
  <si>
    <t>batch46</t>
  </si>
  <si>
    <t>genotype:condition46</t>
  </si>
  <si>
    <t>Fac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5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/>
    <xf numFmtId="0" fontId="4" fillId="0" borderId="0"/>
  </cellStyleXfs>
  <cellXfs count="9">
    <xf numFmtId="0" fontId="0" fillId="0" borderId="0" xfId="0"/>
    <xf numFmtId="0" fontId="0" fillId="0" borderId="1" xfId="0" applyBorder="1"/>
    <xf numFmtId="0" fontId="0" fillId="3" borderId="1" xfId="0" applyFill="1" applyBorder="1"/>
    <xf numFmtId="0" fontId="0" fillId="4" borderId="1" xfId="0" applyFill="1" applyBorder="1"/>
    <xf numFmtId="0" fontId="0" fillId="5" borderId="1" xfId="0" applyFill="1" applyBorder="1"/>
    <xf numFmtId="0" fontId="0" fillId="2" borderId="1" xfId="0" applyFill="1" applyBorder="1"/>
    <xf numFmtId="0" fontId="4" fillId="0" borderId="0" xfId="156"/>
    <xf numFmtId="0" fontId="4" fillId="0" borderId="1" xfId="156" applyBorder="1"/>
    <xf numFmtId="0" fontId="5" fillId="0" borderId="1" xfId="156" applyFont="1" applyBorder="1"/>
  </cellXfs>
  <cellStyles count="15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Normal" xfId="0" builtinId="0"/>
    <cellStyle name="Normal 2" xfId="155" xr:uid="{F1B444F8-4CE5-6A44-B7CB-E902AFF631E6}"/>
    <cellStyle name="Normal 3" xfId="156" xr:uid="{2AAA8548-F299-704A-A631-86DB0D90552E}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49"/>
  <sheetViews>
    <sheetView topLeftCell="A25" workbookViewId="0">
      <selection activeCell="B44" sqref="B44"/>
    </sheetView>
  </sheetViews>
  <sheetFormatPr baseColWidth="10" defaultColWidth="11.5" defaultRowHeight="16" x14ac:dyDescent="0.2"/>
  <cols>
    <col min="2" max="2" width="42.83203125" bestFit="1" customWidth="1"/>
    <col min="3" max="3" width="11.5" style="1"/>
    <col min="4" max="4" width="11.5" style="7"/>
    <col min="5" max="5" width="17.83203125" style="7" bestFit="1" customWidth="1"/>
    <col min="6" max="16384" width="11.5" style="1"/>
  </cols>
  <sheetData>
    <row r="1" spans="1:15" x14ac:dyDescent="0.2">
      <c r="A1" t="s">
        <v>511</v>
      </c>
      <c r="B1" t="s">
        <v>520</v>
      </c>
      <c r="C1" s="1" t="s">
        <v>64</v>
      </c>
      <c r="D1" s="7" t="s">
        <v>0</v>
      </c>
      <c r="E1" s="7" t="s">
        <v>532</v>
      </c>
      <c r="F1" s="1" t="s">
        <v>509</v>
      </c>
      <c r="G1" s="1" t="s">
        <v>510</v>
      </c>
      <c r="H1" s="1" t="s">
        <v>65</v>
      </c>
      <c r="I1" s="1" t="s">
        <v>66</v>
      </c>
      <c r="J1" s="1" t="s">
        <v>67</v>
      </c>
      <c r="K1" s="1" t="s">
        <v>68</v>
      </c>
      <c r="L1" s="1" t="s">
        <v>69</v>
      </c>
      <c r="M1" s="1" t="s">
        <v>70</v>
      </c>
      <c r="N1" s="1" t="s">
        <v>71</v>
      </c>
      <c r="O1" s="1" t="s">
        <v>72</v>
      </c>
    </row>
    <row r="2" spans="1:15" x14ac:dyDescent="0.2">
      <c r="A2" s="2" t="s">
        <v>108</v>
      </c>
      <c r="B2" s="2" t="s">
        <v>518</v>
      </c>
      <c r="C2" s="1" t="s">
        <v>104</v>
      </c>
      <c r="D2" s="7" t="s">
        <v>13</v>
      </c>
      <c r="E2" s="7" t="s">
        <v>545</v>
      </c>
      <c r="F2" s="1" t="s">
        <v>105</v>
      </c>
      <c r="G2" s="1" t="s">
        <v>106</v>
      </c>
      <c r="H2" s="1" t="s">
        <v>107</v>
      </c>
      <c r="I2" s="1" t="s">
        <v>107</v>
      </c>
      <c r="J2" s="1" t="s">
        <v>108</v>
      </c>
      <c r="K2" s="1" t="s">
        <v>109</v>
      </c>
      <c r="L2" s="1" t="s">
        <v>110</v>
      </c>
      <c r="N2" s="1" t="s">
        <v>111</v>
      </c>
      <c r="O2" s="1" t="s">
        <v>112</v>
      </c>
    </row>
    <row r="3" spans="1:15" x14ac:dyDescent="0.2">
      <c r="A3" s="2" t="s">
        <v>159</v>
      </c>
      <c r="B3" s="2" t="s">
        <v>518</v>
      </c>
      <c r="C3" s="1" t="s">
        <v>159</v>
      </c>
      <c r="D3" s="7" t="s">
        <v>19</v>
      </c>
      <c r="E3" s="7" t="s">
        <v>545</v>
      </c>
      <c r="F3" s="1" t="s">
        <v>160</v>
      </c>
      <c r="G3" s="1" t="s">
        <v>161</v>
      </c>
      <c r="H3" s="1" t="s">
        <v>162</v>
      </c>
      <c r="I3" s="1" t="s">
        <v>162</v>
      </c>
      <c r="J3" s="1" t="s">
        <v>159</v>
      </c>
      <c r="K3" s="1" t="s">
        <v>163</v>
      </c>
      <c r="L3" s="1" t="s">
        <v>164</v>
      </c>
      <c r="M3" s="1" t="s">
        <v>165</v>
      </c>
      <c r="N3" s="1" t="s">
        <v>166</v>
      </c>
      <c r="O3" s="1" t="s">
        <v>167</v>
      </c>
    </row>
    <row r="4" spans="1:15" x14ac:dyDescent="0.2">
      <c r="A4" s="2" t="s">
        <v>233</v>
      </c>
      <c r="B4" s="2" t="s">
        <v>518</v>
      </c>
      <c r="C4" s="1" t="s">
        <v>233</v>
      </c>
      <c r="D4" s="7" t="s">
        <v>27</v>
      </c>
      <c r="E4" s="7" t="s">
        <v>545</v>
      </c>
      <c r="F4" s="1" t="s">
        <v>234</v>
      </c>
      <c r="G4" s="1" t="s">
        <v>235</v>
      </c>
      <c r="H4" s="1" t="s">
        <v>236</v>
      </c>
      <c r="I4" s="1" t="s">
        <v>237</v>
      </c>
      <c r="J4" s="1" t="s">
        <v>238</v>
      </c>
      <c r="K4" s="1" t="s">
        <v>239</v>
      </c>
      <c r="L4" s="1" t="s">
        <v>240</v>
      </c>
      <c r="M4" s="1" t="s">
        <v>241</v>
      </c>
      <c r="N4" s="1" t="s">
        <v>242</v>
      </c>
      <c r="O4" s="1" t="s">
        <v>232</v>
      </c>
    </row>
    <row r="5" spans="1:15" x14ac:dyDescent="0.2">
      <c r="A5" s="2" t="s">
        <v>223</v>
      </c>
      <c r="B5" s="2" t="s">
        <v>518</v>
      </c>
      <c r="C5" s="1" t="s">
        <v>223</v>
      </c>
      <c r="D5" s="7" t="s">
        <v>28</v>
      </c>
      <c r="E5" s="7" t="s">
        <v>545</v>
      </c>
      <c r="F5" s="1" t="s">
        <v>224</v>
      </c>
      <c r="G5" s="1" t="s">
        <v>225</v>
      </c>
      <c r="H5" s="1" t="s">
        <v>226</v>
      </c>
      <c r="I5" s="1" t="s">
        <v>227</v>
      </c>
      <c r="J5" s="1" t="s">
        <v>223</v>
      </c>
      <c r="K5" s="1" t="s">
        <v>228</v>
      </c>
      <c r="L5" s="1" t="s">
        <v>229</v>
      </c>
      <c r="M5" s="1" t="s">
        <v>230</v>
      </c>
      <c r="N5" s="1" t="s">
        <v>231</v>
      </c>
      <c r="O5" s="1" t="s">
        <v>232</v>
      </c>
    </row>
    <row r="6" spans="1:15" x14ac:dyDescent="0.2">
      <c r="A6" s="2" t="s">
        <v>319</v>
      </c>
      <c r="B6" s="2" t="s">
        <v>518</v>
      </c>
      <c r="C6" s="1" t="s">
        <v>319</v>
      </c>
      <c r="D6" s="7" t="s">
        <v>36</v>
      </c>
      <c r="E6" s="7" t="s">
        <v>545</v>
      </c>
      <c r="F6" s="1" t="s">
        <v>320</v>
      </c>
      <c r="G6" s="1" t="s">
        <v>321</v>
      </c>
      <c r="H6" s="1" t="s">
        <v>322</v>
      </c>
      <c r="I6" s="1" t="s">
        <v>322</v>
      </c>
      <c r="J6" s="1" t="s">
        <v>319</v>
      </c>
      <c r="K6" s="1" t="s">
        <v>323</v>
      </c>
      <c r="L6" s="1" t="s">
        <v>324</v>
      </c>
      <c r="M6" s="1" t="s">
        <v>325</v>
      </c>
      <c r="N6" s="1" t="s">
        <v>326</v>
      </c>
      <c r="O6" s="1" t="s">
        <v>327</v>
      </c>
    </row>
    <row r="7" spans="1:15" x14ac:dyDescent="0.2">
      <c r="A7" s="2" t="s">
        <v>345</v>
      </c>
      <c r="B7" s="2" t="s">
        <v>518</v>
      </c>
      <c r="C7" s="1" t="s">
        <v>345</v>
      </c>
      <c r="D7" s="7" t="s">
        <v>39</v>
      </c>
      <c r="E7" s="7" t="s">
        <v>545</v>
      </c>
      <c r="F7" s="1" t="s">
        <v>346</v>
      </c>
      <c r="G7" s="1" t="s">
        <v>347</v>
      </c>
      <c r="H7" s="1" t="s">
        <v>348</v>
      </c>
      <c r="I7" s="1" t="s">
        <v>348</v>
      </c>
      <c r="J7" s="1" t="s">
        <v>345</v>
      </c>
      <c r="K7" s="1" t="s">
        <v>349</v>
      </c>
      <c r="L7" s="1" t="s">
        <v>350</v>
      </c>
      <c r="M7" s="1" t="s">
        <v>351</v>
      </c>
      <c r="N7" s="1" t="s">
        <v>352</v>
      </c>
      <c r="O7" s="1" t="s">
        <v>353</v>
      </c>
    </row>
    <row r="8" spans="1:15" x14ac:dyDescent="0.2">
      <c r="A8" s="2" t="s">
        <v>378</v>
      </c>
      <c r="B8" s="2" t="s">
        <v>518</v>
      </c>
      <c r="C8" s="1" t="s">
        <v>378</v>
      </c>
      <c r="D8" s="7" t="s">
        <v>43</v>
      </c>
      <c r="E8" s="7" t="s">
        <v>545</v>
      </c>
      <c r="F8" s="1" t="s">
        <v>379</v>
      </c>
      <c r="G8" s="1" t="s">
        <v>380</v>
      </c>
      <c r="H8" s="1" t="s">
        <v>381</v>
      </c>
      <c r="I8" s="1" t="s">
        <v>381</v>
      </c>
      <c r="J8" s="1" t="s">
        <v>378</v>
      </c>
      <c r="K8" s="1" t="s">
        <v>382</v>
      </c>
      <c r="L8" s="1" t="s">
        <v>383</v>
      </c>
      <c r="N8" s="1" t="s">
        <v>384</v>
      </c>
      <c r="O8" s="1" t="s">
        <v>128</v>
      </c>
    </row>
    <row r="9" spans="1:15" x14ac:dyDescent="0.2">
      <c r="A9" s="2" t="s">
        <v>385</v>
      </c>
      <c r="B9" s="2" t="s">
        <v>518</v>
      </c>
      <c r="C9" s="1" t="s">
        <v>385</v>
      </c>
      <c r="D9" s="7" t="s">
        <v>44</v>
      </c>
      <c r="E9" s="7" t="s">
        <v>545</v>
      </c>
      <c r="F9" s="1" t="s">
        <v>386</v>
      </c>
      <c r="G9" s="1" t="s">
        <v>387</v>
      </c>
      <c r="H9" s="1" t="s">
        <v>388</v>
      </c>
      <c r="I9" s="1" t="s">
        <v>389</v>
      </c>
      <c r="J9" s="1" t="s">
        <v>385</v>
      </c>
      <c r="K9" s="1" t="s">
        <v>390</v>
      </c>
      <c r="L9" s="1" t="s">
        <v>391</v>
      </c>
      <c r="M9" s="1" t="s">
        <v>392</v>
      </c>
      <c r="N9" s="1" t="s">
        <v>393</v>
      </c>
      <c r="O9" s="1" t="s">
        <v>394</v>
      </c>
    </row>
    <row r="10" spans="1:15" x14ac:dyDescent="0.2">
      <c r="A10" s="2" t="s">
        <v>404</v>
      </c>
      <c r="B10" s="2" t="s">
        <v>518</v>
      </c>
      <c r="C10" s="1" t="s">
        <v>404</v>
      </c>
      <c r="D10" s="7" t="s">
        <v>46</v>
      </c>
      <c r="E10" s="7" t="s">
        <v>545</v>
      </c>
      <c r="F10" s="1" t="s">
        <v>405</v>
      </c>
      <c r="G10" s="1" t="s">
        <v>406</v>
      </c>
      <c r="H10" s="1" t="s">
        <v>407</v>
      </c>
      <c r="I10" s="1" t="s">
        <v>407</v>
      </c>
      <c r="J10" s="1" t="s">
        <v>404</v>
      </c>
      <c r="K10" s="1" t="s">
        <v>408</v>
      </c>
      <c r="L10" s="1" t="s">
        <v>409</v>
      </c>
      <c r="M10" s="1" t="s">
        <v>410</v>
      </c>
      <c r="N10" s="1" t="s">
        <v>411</v>
      </c>
      <c r="O10" s="1" t="s">
        <v>412</v>
      </c>
    </row>
    <row r="11" spans="1:15" x14ac:dyDescent="0.2">
      <c r="A11" s="2" t="s">
        <v>413</v>
      </c>
      <c r="B11" s="2" t="s">
        <v>518</v>
      </c>
      <c r="C11" s="1" t="s">
        <v>413</v>
      </c>
      <c r="D11" s="7" t="s">
        <v>47</v>
      </c>
      <c r="E11" s="7" t="s">
        <v>545</v>
      </c>
      <c r="F11" s="1" t="s">
        <v>414</v>
      </c>
      <c r="G11" s="1" t="s">
        <v>415</v>
      </c>
      <c r="H11" s="1" t="s">
        <v>416</v>
      </c>
      <c r="I11" s="1" t="s">
        <v>416</v>
      </c>
      <c r="J11" s="1" t="s">
        <v>413</v>
      </c>
      <c r="K11" s="1" t="s">
        <v>417</v>
      </c>
      <c r="L11" s="1" t="s">
        <v>418</v>
      </c>
      <c r="M11" s="1" t="s">
        <v>419</v>
      </c>
      <c r="N11" s="1" t="s">
        <v>420</v>
      </c>
      <c r="O11" s="1" t="s">
        <v>421</v>
      </c>
    </row>
    <row r="12" spans="1:15" x14ac:dyDescent="0.2">
      <c r="A12" s="2" t="s">
        <v>437</v>
      </c>
      <c r="B12" s="2" t="s">
        <v>518</v>
      </c>
      <c r="C12" s="1" t="s">
        <v>437</v>
      </c>
      <c r="D12" s="7" t="s">
        <v>50</v>
      </c>
      <c r="E12" s="7" t="s">
        <v>545</v>
      </c>
      <c r="F12" s="1" t="s">
        <v>438</v>
      </c>
      <c r="G12" s="1" t="s">
        <v>439</v>
      </c>
      <c r="H12" s="1" t="s">
        <v>440</v>
      </c>
      <c r="I12" s="1" t="s">
        <v>440</v>
      </c>
      <c r="J12" s="1" t="s">
        <v>437</v>
      </c>
      <c r="K12" s="1" t="s">
        <v>441</v>
      </c>
      <c r="L12" s="1" t="s">
        <v>442</v>
      </c>
      <c r="M12" s="1" t="s">
        <v>443</v>
      </c>
      <c r="N12" s="1" t="s">
        <v>444</v>
      </c>
      <c r="O12" s="1" t="s">
        <v>445</v>
      </c>
    </row>
    <row r="13" spans="1:15" x14ac:dyDescent="0.2">
      <c r="A13" s="2" t="s">
        <v>93</v>
      </c>
      <c r="B13" s="2" t="s">
        <v>518</v>
      </c>
      <c r="C13" s="1" t="s">
        <v>93</v>
      </c>
      <c r="D13" s="7" t="s">
        <v>12</v>
      </c>
      <c r="E13" s="7" t="s">
        <v>549</v>
      </c>
      <c r="F13" s="1" t="s">
        <v>94</v>
      </c>
      <c r="G13" s="1" t="s">
        <v>95</v>
      </c>
      <c r="H13" s="1" t="s">
        <v>96</v>
      </c>
      <c r="I13" s="1" t="s">
        <v>97</v>
      </c>
      <c r="J13" s="1" t="s">
        <v>98</v>
      </c>
      <c r="K13" s="1" t="s">
        <v>99</v>
      </c>
      <c r="L13" s="1" t="s">
        <v>100</v>
      </c>
      <c r="M13" s="1" t="s">
        <v>101</v>
      </c>
      <c r="N13" s="1" t="s">
        <v>102</v>
      </c>
      <c r="O13" s="1" t="s">
        <v>103</v>
      </c>
    </row>
    <row r="14" spans="1:15" x14ac:dyDescent="0.2">
      <c r="A14" s="2" t="s">
        <v>138</v>
      </c>
      <c r="B14" s="2" t="s">
        <v>518</v>
      </c>
      <c r="C14" s="1" t="s">
        <v>138</v>
      </c>
      <c r="D14" s="7" t="s">
        <v>17</v>
      </c>
      <c r="E14" s="7" t="s">
        <v>547</v>
      </c>
      <c r="F14" s="1" t="s">
        <v>139</v>
      </c>
      <c r="G14" s="1" t="s">
        <v>140</v>
      </c>
      <c r="H14" s="1" t="s">
        <v>141</v>
      </c>
      <c r="I14" s="1" t="s">
        <v>142</v>
      </c>
      <c r="J14" s="1" t="s">
        <v>143</v>
      </c>
      <c r="K14" s="1" t="s">
        <v>144</v>
      </c>
      <c r="L14" s="1" t="s">
        <v>145</v>
      </c>
      <c r="M14" s="1" t="s">
        <v>146</v>
      </c>
      <c r="N14" s="1" t="s">
        <v>147</v>
      </c>
      <c r="O14" s="1" t="s">
        <v>148</v>
      </c>
    </row>
    <row r="15" spans="1:15" x14ac:dyDescent="0.2">
      <c r="A15" s="2" t="s">
        <v>204</v>
      </c>
      <c r="B15" s="2" t="s">
        <v>518</v>
      </c>
      <c r="C15" s="1" t="s">
        <v>204</v>
      </c>
      <c r="D15" s="7" t="s">
        <v>25</v>
      </c>
      <c r="E15" s="7" t="s">
        <v>547</v>
      </c>
      <c r="F15" s="1" t="s">
        <v>205</v>
      </c>
      <c r="G15" s="1" t="s">
        <v>206</v>
      </c>
      <c r="H15" s="1" t="s">
        <v>207</v>
      </c>
      <c r="I15" s="1" t="s">
        <v>207</v>
      </c>
      <c r="J15" s="1" t="s">
        <v>204</v>
      </c>
      <c r="K15" s="1" t="s">
        <v>208</v>
      </c>
      <c r="L15" s="1" t="s">
        <v>209</v>
      </c>
      <c r="M15" s="1" t="s">
        <v>210</v>
      </c>
      <c r="N15" s="1" t="s">
        <v>211</v>
      </c>
      <c r="O15" s="1" t="s">
        <v>212</v>
      </c>
    </row>
    <row r="16" spans="1:15" x14ac:dyDescent="0.2">
      <c r="A16" s="2" t="s">
        <v>302</v>
      </c>
      <c r="B16" s="2" t="s">
        <v>518</v>
      </c>
      <c r="C16" s="1" t="s">
        <v>302</v>
      </c>
      <c r="D16" s="7" t="s">
        <v>34</v>
      </c>
      <c r="E16" s="7" t="s">
        <v>547</v>
      </c>
      <c r="F16" s="1" t="s">
        <v>303</v>
      </c>
      <c r="G16" s="1" t="s">
        <v>304</v>
      </c>
      <c r="H16" s="1" t="s">
        <v>305</v>
      </c>
      <c r="I16" s="1" t="s">
        <v>306</v>
      </c>
      <c r="J16" s="1" t="s">
        <v>302</v>
      </c>
      <c r="K16" s="1" t="s">
        <v>307</v>
      </c>
      <c r="L16" s="1" t="s">
        <v>308</v>
      </c>
      <c r="M16" s="1" t="s">
        <v>309</v>
      </c>
      <c r="N16" s="1" t="s">
        <v>310</v>
      </c>
      <c r="O16" s="1" t="s">
        <v>311</v>
      </c>
    </row>
    <row r="17" spans="1:15" x14ac:dyDescent="0.2">
      <c r="A17" s="2" t="s">
        <v>337</v>
      </c>
      <c r="B17" s="2" t="s">
        <v>518</v>
      </c>
      <c r="C17" s="1" t="s">
        <v>337</v>
      </c>
      <c r="D17" s="7" t="s">
        <v>38</v>
      </c>
      <c r="E17" s="7" t="s">
        <v>547</v>
      </c>
      <c r="F17" s="1" t="s">
        <v>338</v>
      </c>
      <c r="G17" s="1" t="s">
        <v>339</v>
      </c>
      <c r="H17" s="1" t="s">
        <v>340</v>
      </c>
      <c r="I17" s="1" t="s">
        <v>341</v>
      </c>
      <c r="J17" s="1" t="s">
        <v>337</v>
      </c>
      <c r="K17" s="1" t="s">
        <v>342</v>
      </c>
      <c r="L17" s="1" t="s">
        <v>343</v>
      </c>
      <c r="O17" s="1" t="s">
        <v>344</v>
      </c>
    </row>
    <row r="18" spans="1:15" x14ac:dyDescent="0.2">
      <c r="A18" s="2" t="s">
        <v>446</v>
      </c>
      <c r="B18" s="2" t="s">
        <v>518</v>
      </c>
      <c r="C18" s="1" t="s">
        <v>446</v>
      </c>
      <c r="D18" s="7" t="s">
        <v>51</v>
      </c>
      <c r="E18" s="7" t="s">
        <v>547</v>
      </c>
      <c r="F18" s="1" t="s">
        <v>447</v>
      </c>
      <c r="G18" s="1" t="s">
        <v>448</v>
      </c>
      <c r="H18" s="1" t="s">
        <v>449</v>
      </c>
      <c r="I18" s="1" t="s">
        <v>450</v>
      </c>
      <c r="J18" s="1" t="s">
        <v>446</v>
      </c>
      <c r="K18" s="1" t="s">
        <v>451</v>
      </c>
      <c r="L18" s="1" t="s">
        <v>452</v>
      </c>
      <c r="M18" s="1" t="s">
        <v>453</v>
      </c>
      <c r="N18" s="1" t="s">
        <v>454</v>
      </c>
      <c r="O18" s="1" t="s">
        <v>455</v>
      </c>
    </row>
    <row r="19" spans="1:15" x14ac:dyDescent="0.2">
      <c r="A19" s="2" t="s">
        <v>456</v>
      </c>
      <c r="B19" s="2" t="s">
        <v>518</v>
      </c>
      <c r="C19" s="1" t="s">
        <v>456</v>
      </c>
      <c r="D19" s="7" t="s">
        <v>52</v>
      </c>
      <c r="E19" s="7" t="s">
        <v>547</v>
      </c>
      <c r="F19" s="1" t="s">
        <v>457</v>
      </c>
      <c r="G19" s="1" t="s">
        <v>458</v>
      </c>
      <c r="H19" s="1" t="s">
        <v>459</v>
      </c>
      <c r="I19" s="1" t="s">
        <v>460</v>
      </c>
      <c r="J19" s="1" t="s">
        <v>456</v>
      </c>
      <c r="K19" s="1" t="s">
        <v>461</v>
      </c>
      <c r="L19" s="1" t="s">
        <v>462</v>
      </c>
      <c r="M19" s="1" t="s">
        <v>463</v>
      </c>
      <c r="N19" s="1" t="s">
        <v>102</v>
      </c>
      <c r="O19" s="1" t="s">
        <v>464</v>
      </c>
    </row>
    <row r="20" spans="1:15" x14ac:dyDescent="0.2">
      <c r="A20" s="3" t="s">
        <v>73</v>
      </c>
      <c r="B20" s="3" t="s">
        <v>519</v>
      </c>
      <c r="C20" s="1" t="s">
        <v>73</v>
      </c>
      <c r="D20" s="7" t="s">
        <v>4</v>
      </c>
      <c r="E20" s="7" t="s">
        <v>545</v>
      </c>
      <c r="F20" s="1" t="s">
        <v>74</v>
      </c>
      <c r="G20" s="1" t="s">
        <v>75</v>
      </c>
      <c r="H20" s="1" t="s">
        <v>76</v>
      </c>
      <c r="I20" s="1" t="s">
        <v>77</v>
      </c>
      <c r="J20" s="1" t="s">
        <v>73</v>
      </c>
      <c r="K20" s="1" t="s">
        <v>78</v>
      </c>
      <c r="L20" s="1" t="s">
        <v>79</v>
      </c>
      <c r="M20" s="1" t="s">
        <v>80</v>
      </c>
      <c r="N20" s="1" t="s">
        <v>81</v>
      </c>
      <c r="O20" s="1" t="s">
        <v>82</v>
      </c>
    </row>
    <row r="21" spans="1:15" x14ac:dyDescent="0.2">
      <c r="A21" s="3" t="s">
        <v>502</v>
      </c>
      <c r="B21" s="3" t="s">
        <v>519</v>
      </c>
      <c r="C21" s="1" t="s">
        <v>502</v>
      </c>
      <c r="D21" s="7" t="s">
        <v>22</v>
      </c>
      <c r="E21" s="7" t="s">
        <v>545</v>
      </c>
      <c r="F21" s="1" t="s">
        <v>503</v>
      </c>
      <c r="G21" s="1" t="s">
        <v>504</v>
      </c>
      <c r="H21" s="1" t="s">
        <v>505</v>
      </c>
      <c r="I21" s="1" t="s">
        <v>506</v>
      </c>
      <c r="J21" s="1" t="s">
        <v>507</v>
      </c>
      <c r="L21" s="1" t="s">
        <v>508</v>
      </c>
    </row>
    <row r="22" spans="1:15" x14ac:dyDescent="0.2">
      <c r="A22" s="3" t="s">
        <v>213</v>
      </c>
      <c r="B22" s="3" t="s">
        <v>519</v>
      </c>
      <c r="C22" s="1" t="s">
        <v>213</v>
      </c>
      <c r="D22" s="7" t="s">
        <v>26</v>
      </c>
      <c r="E22" s="7" t="s">
        <v>545</v>
      </c>
      <c r="F22" s="1" t="s">
        <v>214</v>
      </c>
      <c r="G22" s="1" t="s">
        <v>215</v>
      </c>
      <c r="H22" s="1" t="s">
        <v>216</v>
      </c>
      <c r="I22" s="1" t="s">
        <v>217</v>
      </c>
      <c r="J22" s="1" t="s">
        <v>213</v>
      </c>
      <c r="K22" s="1" t="s">
        <v>218</v>
      </c>
      <c r="L22" s="1" t="s">
        <v>219</v>
      </c>
      <c r="M22" s="1" t="s">
        <v>220</v>
      </c>
      <c r="N22" s="1" t="s">
        <v>221</v>
      </c>
      <c r="O22" s="1" t="s">
        <v>222</v>
      </c>
    </row>
    <row r="23" spans="1:15" x14ac:dyDescent="0.2">
      <c r="A23" s="4" t="s">
        <v>512</v>
      </c>
      <c r="B23" s="3" t="s">
        <v>519</v>
      </c>
      <c r="C23" s="1" t="s">
        <v>292</v>
      </c>
      <c r="D23" s="7" t="s">
        <v>33</v>
      </c>
      <c r="E23" s="7" t="s">
        <v>545</v>
      </c>
      <c r="F23" s="1" t="s">
        <v>274</v>
      </c>
      <c r="G23" s="1" t="s">
        <v>275</v>
      </c>
      <c r="H23" s="1" t="s">
        <v>276</v>
      </c>
      <c r="I23" s="1" t="s">
        <v>276</v>
      </c>
      <c r="J23" s="1" t="s">
        <v>277</v>
      </c>
      <c r="K23" s="1" t="s">
        <v>278</v>
      </c>
      <c r="L23" s="1" t="s">
        <v>279</v>
      </c>
      <c r="M23" s="1" t="s">
        <v>280</v>
      </c>
      <c r="N23" s="1" t="s">
        <v>281</v>
      </c>
      <c r="O23" s="1" t="s">
        <v>282</v>
      </c>
    </row>
    <row r="24" spans="1:15" x14ac:dyDescent="0.2">
      <c r="A24" s="3" t="s">
        <v>283</v>
      </c>
      <c r="B24" s="3" t="s">
        <v>519</v>
      </c>
      <c r="C24" s="1" t="s">
        <v>283</v>
      </c>
      <c r="D24" s="7" t="s">
        <v>32</v>
      </c>
      <c r="E24" s="7" t="s">
        <v>545</v>
      </c>
      <c r="F24" s="1" t="s">
        <v>293</v>
      </c>
      <c r="G24" s="1" t="s">
        <v>294</v>
      </c>
      <c r="H24" s="1" t="s">
        <v>295</v>
      </c>
      <c r="I24" s="1" t="s">
        <v>295</v>
      </c>
      <c r="J24" s="1" t="s">
        <v>296</v>
      </c>
      <c r="K24" s="1" t="s">
        <v>297</v>
      </c>
      <c r="L24" s="1" t="s">
        <v>298</v>
      </c>
      <c r="M24" s="1" t="s">
        <v>299</v>
      </c>
      <c r="N24" s="1" t="s">
        <v>300</v>
      </c>
      <c r="O24" s="1" t="s">
        <v>301</v>
      </c>
    </row>
    <row r="25" spans="1:15" x14ac:dyDescent="0.2">
      <c r="A25" s="4" t="s">
        <v>312</v>
      </c>
      <c r="B25" s="3" t="s">
        <v>519</v>
      </c>
      <c r="C25" s="1" t="s">
        <v>312</v>
      </c>
      <c r="D25" s="7" t="s">
        <v>35</v>
      </c>
      <c r="E25" s="7" t="s">
        <v>545</v>
      </c>
      <c r="F25" s="1" t="s">
        <v>313</v>
      </c>
      <c r="G25" s="1" t="s">
        <v>314</v>
      </c>
      <c r="H25" s="1" t="s">
        <v>315</v>
      </c>
      <c r="I25" s="1" t="s">
        <v>316</v>
      </c>
      <c r="J25" s="1" t="s">
        <v>317</v>
      </c>
      <c r="L25" s="1" t="s">
        <v>318</v>
      </c>
    </row>
    <row r="26" spans="1:15" x14ac:dyDescent="0.2">
      <c r="A26" s="3" t="s">
        <v>354</v>
      </c>
      <c r="B26" s="3" t="s">
        <v>519</v>
      </c>
      <c r="C26" s="1" t="s">
        <v>354</v>
      </c>
      <c r="D26" s="7" t="s">
        <v>40</v>
      </c>
      <c r="E26" s="7" t="s">
        <v>545</v>
      </c>
      <c r="F26" s="1" t="s">
        <v>355</v>
      </c>
      <c r="G26" s="1" t="s">
        <v>356</v>
      </c>
      <c r="H26" s="1" t="s">
        <v>357</v>
      </c>
      <c r="I26" s="1" t="s">
        <v>357</v>
      </c>
      <c r="J26" s="1" t="s">
        <v>354</v>
      </c>
      <c r="K26" s="1" t="s">
        <v>358</v>
      </c>
      <c r="L26" s="1" t="s">
        <v>359</v>
      </c>
      <c r="M26" s="1" t="s">
        <v>360</v>
      </c>
      <c r="N26" s="1" t="s">
        <v>361</v>
      </c>
      <c r="O26" s="1" t="s">
        <v>362</v>
      </c>
    </row>
    <row r="27" spans="1:15" x14ac:dyDescent="0.2">
      <c r="A27" s="3" t="s">
        <v>373</v>
      </c>
      <c r="B27" s="3" t="s">
        <v>519</v>
      </c>
      <c r="C27" s="1" t="s">
        <v>373</v>
      </c>
      <c r="D27" s="7" t="s">
        <v>42</v>
      </c>
      <c r="E27" s="7" t="s">
        <v>545</v>
      </c>
      <c r="F27" s="1" t="s">
        <v>374</v>
      </c>
      <c r="G27" s="1" t="s">
        <v>375</v>
      </c>
      <c r="H27" s="1" t="s">
        <v>376</v>
      </c>
      <c r="I27" s="1" t="s">
        <v>376</v>
      </c>
      <c r="J27" s="1" t="s">
        <v>373</v>
      </c>
      <c r="L27" s="1" t="s">
        <v>377</v>
      </c>
    </row>
    <row r="28" spans="1:15" x14ac:dyDescent="0.2">
      <c r="A28" s="3" t="s">
        <v>395</v>
      </c>
      <c r="B28" s="3" t="s">
        <v>519</v>
      </c>
      <c r="C28" s="1" t="s">
        <v>395</v>
      </c>
      <c r="D28" s="7" t="s">
        <v>45</v>
      </c>
      <c r="E28" s="7" t="s">
        <v>545</v>
      </c>
      <c r="F28" s="1" t="s">
        <v>396</v>
      </c>
      <c r="G28" s="1" t="s">
        <v>397</v>
      </c>
      <c r="H28" s="1" t="s">
        <v>398</v>
      </c>
      <c r="I28" s="1" t="s">
        <v>398</v>
      </c>
      <c r="J28" s="1" t="s">
        <v>395</v>
      </c>
      <c r="K28" s="1" t="s">
        <v>399</v>
      </c>
      <c r="L28" s="1" t="s">
        <v>400</v>
      </c>
      <c r="M28" s="1" t="s">
        <v>401</v>
      </c>
      <c r="N28" s="1" t="s">
        <v>402</v>
      </c>
      <c r="O28" s="1" t="s">
        <v>403</v>
      </c>
    </row>
    <row r="29" spans="1:15" x14ac:dyDescent="0.2">
      <c r="A29" s="3" t="s">
        <v>465</v>
      </c>
      <c r="B29" s="3" t="s">
        <v>519</v>
      </c>
      <c r="C29" s="1" t="s">
        <v>465</v>
      </c>
      <c r="D29" s="7" t="s">
        <v>53</v>
      </c>
      <c r="E29" s="7" t="s">
        <v>545</v>
      </c>
      <c r="F29" s="1" t="s">
        <v>466</v>
      </c>
      <c r="G29" s="1" t="s">
        <v>467</v>
      </c>
      <c r="H29" s="1" t="s">
        <v>468</v>
      </c>
      <c r="I29" s="1" t="s">
        <v>469</v>
      </c>
      <c r="J29" s="1" t="s">
        <v>465</v>
      </c>
      <c r="L29" s="1" t="s">
        <v>470</v>
      </c>
    </row>
    <row r="30" spans="1:15" x14ac:dyDescent="0.2">
      <c r="A30" s="3" t="s">
        <v>432</v>
      </c>
      <c r="B30" s="3" t="s">
        <v>519</v>
      </c>
      <c r="C30" s="1" t="s">
        <v>432</v>
      </c>
      <c r="D30" s="7" t="s">
        <v>49</v>
      </c>
      <c r="E30" s="7" t="s">
        <v>549</v>
      </c>
      <c r="F30" s="1" t="s">
        <v>433</v>
      </c>
      <c r="G30" s="1" t="s">
        <v>434</v>
      </c>
      <c r="H30" s="1" t="s">
        <v>435</v>
      </c>
      <c r="I30" s="1" t="s">
        <v>435</v>
      </c>
      <c r="J30" s="1" t="s">
        <v>432</v>
      </c>
      <c r="L30" s="1" t="s">
        <v>436</v>
      </c>
    </row>
    <row r="31" spans="1:15" x14ac:dyDescent="0.2">
      <c r="A31" s="3" t="s">
        <v>168</v>
      </c>
      <c r="B31" s="3" t="s">
        <v>519</v>
      </c>
      <c r="C31" s="1" t="s">
        <v>168</v>
      </c>
      <c r="D31" s="7" t="s">
        <v>20</v>
      </c>
      <c r="E31" s="7" t="s">
        <v>547</v>
      </c>
      <c r="F31" s="1" t="s">
        <v>169</v>
      </c>
      <c r="G31" s="1" t="s">
        <v>170</v>
      </c>
      <c r="H31" s="1" t="s">
        <v>171</v>
      </c>
      <c r="I31" s="1" t="s">
        <v>172</v>
      </c>
      <c r="J31" s="1" t="s">
        <v>168</v>
      </c>
      <c r="K31" s="1" t="s">
        <v>173</v>
      </c>
      <c r="L31" s="1" t="s">
        <v>174</v>
      </c>
      <c r="M31" s="1" t="s">
        <v>175</v>
      </c>
      <c r="N31" s="1" t="s">
        <v>176</v>
      </c>
      <c r="O31" s="1" t="s">
        <v>177</v>
      </c>
    </row>
    <row r="32" spans="1:15" x14ac:dyDescent="0.2">
      <c r="A32" s="3" t="s">
        <v>178</v>
      </c>
      <c r="B32" s="3" t="s">
        <v>519</v>
      </c>
      <c r="C32" s="1" t="s">
        <v>178</v>
      </c>
      <c r="D32" s="7" t="s">
        <v>21</v>
      </c>
      <c r="E32" s="7" t="s">
        <v>547</v>
      </c>
      <c r="F32" s="1" t="s">
        <v>179</v>
      </c>
      <c r="G32" s="1" t="s">
        <v>180</v>
      </c>
      <c r="H32" s="1" t="s">
        <v>181</v>
      </c>
      <c r="I32" s="1" t="s">
        <v>181</v>
      </c>
      <c r="J32" s="1" t="s">
        <v>178</v>
      </c>
      <c r="K32" s="1" t="s">
        <v>182</v>
      </c>
      <c r="L32" s="1" t="s">
        <v>183</v>
      </c>
      <c r="M32" s="1" t="s">
        <v>184</v>
      </c>
      <c r="N32" s="1" t="s">
        <v>185</v>
      </c>
      <c r="O32" s="1" t="s">
        <v>186</v>
      </c>
    </row>
    <row r="33" spans="1:15" x14ac:dyDescent="0.2">
      <c r="A33" s="3" t="s">
        <v>197</v>
      </c>
      <c r="B33" s="3" t="s">
        <v>519</v>
      </c>
      <c r="C33" s="1" t="s">
        <v>197</v>
      </c>
      <c r="D33" s="7" t="s">
        <v>24</v>
      </c>
      <c r="E33" s="7" t="s">
        <v>547</v>
      </c>
      <c r="F33" s="1" t="s">
        <v>198</v>
      </c>
      <c r="G33" s="1" t="s">
        <v>199</v>
      </c>
      <c r="H33" s="1" t="s">
        <v>200</v>
      </c>
      <c r="I33" s="1" t="s">
        <v>201</v>
      </c>
      <c r="J33" s="1" t="s">
        <v>197</v>
      </c>
      <c r="K33" s="1" t="s">
        <v>202</v>
      </c>
      <c r="L33" s="1" t="s">
        <v>203</v>
      </c>
    </row>
    <row r="34" spans="1:15" x14ac:dyDescent="0.2">
      <c r="A34" s="3" t="s">
        <v>243</v>
      </c>
      <c r="B34" s="3" t="s">
        <v>519</v>
      </c>
      <c r="C34" s="1" t="s">
        <v>243</v>
      </c>
      <c r="D34" s="7" t="s">
        <v>29</v>
      </c>
      <c r="E34" s="7" t="s">
        <v>547</v>
      </c>
      <c r="F34" s="1" t="s">
        <v>244</v>
      </c>
      <c r="G34" s="1" t="s">
        <v>245</v>
      </c>
      <c r="H34" s="1" t="s">
        <v>246</v>
      </c>
      <c r="I34" s="1" t="s">
        <v>247</v>
      </c>
      <c r="J34" s="1" t="s">
        <v>243</v>
      </c>
      <c r="K34" s="1" t="s">
        <v>248</v>
      </c>
      <c r="L34" s="1" t="s">
        <v>249</v>
      </c>
      <c r="M34" s="1" t="s">
        <v>250</v>
      </c>
      <c r="N34" s="1" t="s">
        <v>251</v>
      </c>
      <c r="O34" s="1" t="s">
        <v>252</v>
      </c>
    </row>
    <row r="35" spans="1:15" x14ac:dyDescent="0.2">
      <c r="A35" s="3" t="s">
        <v>328</v>
      </c>
      <c r="B35" s="3" t="s">
        <v>519</v>
      </c>
      <c r="C35" s="1" t="s">
        <v>328</v>
      </c>
      <c r="D35" s="7" t="s">
        <v>37</v>
      </c>
      <c r="E35" s="7" t="s">
        <v>547</v>
      </c>
      <c r="F35" s="1" t="s">
        <v>329</v>
      </c>
      <c r="G35" s="1" t="s">
        <v>330</v>
      </c>
      <c r="H35" s="1" t="s">
        <v>331</v>
      </c>
      <c r="I35" s="1" t="s">
        <v>331</v>
      </c>
      <c r="J35" s="1" t="s">
        <v>328</v>
      </c>
      <c r="K35" s="1" t="s">
        <v>332</v>
      </c>
      <c r="L35" s="1" t="s">
        <v>333</v>
      </c>
      <c r="M35" s="1" t="s">
        <v>334</v>
      </c>
      <c r="N35" s="1" t="s">
        <v>335</v>
      </c>
      <c r="O35" s="1" t="s">
        <v>336</v>
      </c>
    </row>
    <row r="36" spans="1:15" x14ac:dyDescent="0.2">
      <c r="A36" s="3" t="s">
        <v>363</v>
      </c>
      <c r="B36" s="3" t="s">
        <v>519</v>
      </c>
      <c r="C36" s="1" t="s">
        <v>363</v>
      </c>
      <c r="D36" s="7" t="s">
        <v>41</v>
      </c>
      <c r="E36" s="7" t="s">
        <v>547</v>
      </c>
      <c r="F36" s="1" t="s">
        <v>364</v>
      </c>
      <c r="G36" s="1" t="s">
        <v>365</v>
      </c>
      <c r="H36" s="1" t="s">
        <v>366</v>
      </c>
      <c r="I36" s="1" t="s">
        <v>367</v>
      </c>
      <c r="J36" s="1" t="s">
        <v>363</v>
      </c>
      <c r="K36" s="1" t="s">
        <v>368</v>
      </c>
      <c r="L36" s="1" t="s">
        <v>369</v>
      </c>
      <c r="M36" s="1" t="s">
        <v>370</v>
      </c>
      <c r="N36" s="1" t="s">
        <v>371</v>
      </c>
      <c r="O36" s="1" t="s">
        <v>372</v>
      </c>
    </row>
    <row r="37" spans="1:15" x14ac:dyDescent="0.2">
      <c r="A37" s="3" t="s">
        <v>493</v>
      </c>
      <c r="B37" s="3" t="s">
        <v>519</v>
      </c>
      <c r="C37" s="1" t="s">
        <v>493</v>
      </c>
      <c r="D37" s="7" t="s">
        <v>56</v>
      </c>
      <c r="E37" s="7" t="s">
        <v>547</v>
      </c>
      <c r="F37" s="1" t="s">
        <v>494</v>
      </c>
      <c r="G37" s="1" t="s">
        <v>495</v>
      </c>
      <c r="H37" s="1" t="s">
        <v>496</v>
      </c>
      <c r="I37" s="1" t="s">
        <v>496</v>
      </c>
      <c r="J37" s="1" t="s">
        <v>493</v>
      </c>
      <c r="K37" s="1" t="s">
        <v>497</v>
      </c>
      <c r="L37" s="1" t="s">
        <v>498</v>
      </c>
      <c r="M37" s="1" t="s">
        <v>499</v>
      </c>
      <c r="N37" s="1" t="s">
        <v>500</v>
      </c>
      <c r="O37" s="1" t="s">
        <v>501</v>
      </c>
    </row>
    <row r="38" spans="1:15" x14ac:dyDescent="0.2">
      <c r="A38" s="5" t="s">
        <v>422</v>
      </c>
      <c r="B38" s="5" t="s">
        <v>513</v>
      </c>
      <c r="C38" s="1" t="s">
        <v>422</v>
      </c>
      <c r="D38" s="7" t="s">
        <v>48</v>
      </c>
      <c r="E38" s="7" t="s">
        <v>545</v>
      </c>
      <c r="F38" s="1" t="s">
        <v>423</v>
      </c>
      <c r="G38" s="1" t="s">
        <v>424</v>
      </c>
      <c r="H38" s="1" t="s">
        <v>425</v>
      </c>
      <c r="I38" s="1" t="s">
        <v>425</v>
      </c>
      <c r="J38" s="1" t="s">
        <v>426</v>
      </c>
      <c r="K38" s="1" t="s">
        <v>427</v>
      </c>
      <c r="L38" s="1" t="s">
        <v>428</v>
      </c>
      <c r="M38" s="1" t="s">
        <v>429</v>
      </c>
      <c r="N38" s="1" t="s">
        <v>430</v>
      </c>
      <c r="O38" s="1" t="s">
        <v>431</v>
      </c>
    </row>
    <row r="39" spans="1:15" x14ac:dyDescent="0.2">
      <c r="A39" s="5" t="s">
        <v>83</v>
      </c>
      <c r="B39" s="5" t="s">
        <v>513</v>
      </c>
      <c r="C39" s="1" t="s">
        <v>83</v>
      </c>
      <c r="D39" s="7" t="s">
        <v>11</v>
      </c>
      <c r="E39" s="7" t="s">
        <v>547</v>
      </c>
      <c r="F39" s="1" t="s">
        <v>84</v>
      </c>
      <c r="G39" s="1" t="s">
        <v>85</v>
      </c>
      <c r="H39" s="1" t="s">
        <v>86</v>
      </c>
      <c r="I39" s="1" t="s">
        <v>86</v>
      </c>
      <c r="J39" s="1" t="s">
        <v>87</v>
      </c>
      <c r="K39" s="1" t="s">
        <v>88</v>
      </c>
      <c r="L39" s="1" t="s">
        <v>89</v>
      </c>
      <c r="M39" s="1" t="s">
        <v>90</v>
      </c>
      <c r="N39" s="1" t="s">
        <v>91</v>
      </c>
      <c r="O39" s="1" t="s">
        <v>92</v>
      </c>
    </row>
    <row r="40" spans="1:15" x14ac:dyDescent="0.2">
      <c r="A40" s="5" t="s">
        <v>253</v>
      </c>
      <c r="B40" s="5" t="s">
        <v>513</v>
      </c>
      <c r="C40" s="1" t="s">
        <v>253</v>
      </c>
      <c r="F40" s="1" t="s">
        <v>254</v>
      </c>
      <c r="G40" s="1" t="s">
        <v>255</v>
      </c>
      <c r="H40" s="1" t="s">
        <v>256</v>
      </c>
      <c r="I40" s="1" t="s">
        <v>256</v>
      </c>
      <c r="J40" s="1" t="s">
        <v>253</v>
      </c>
      <c r="K40" s="1" t="s">
        <v>257</v>
      </c>
      <c r="L40" s="1" t="s">
        <v>258</v>
      </c>
      <c r="M40" s="1" t="s">
        <v>259</v>
      </c>
      <c r="N40" s="1" t="s">
        <v>260</v>
      </c>
      <c r="O40" s="1" t="s">
        <v>261</v>
      </c>
    </row>
    <row r="41" spans="1:15" x14ac:dyDescent="0.2">
      <c r="A41" s="4" t="s">
        <v>516</v>
      </c>
      <c r="B41" s="4" t="s">
        <v>514</v>
      </c>
      <c r="C41" s="1" t="s">
        <v>471</v>
      </c>
      <c r="D41" s="7" t="s">
        <v>54</v>
      </c>
      <c r="E41" s="7" t="s">
        <v>545</v>
      </c>
      <c r="F41" s="1" t="s">
        <v>472</v>
      </c>
      <c r="G41" s="1" t="s">
        <v>473</v>
      </c>
      <c r="H41" s="1" t="s">
        <v>474</v>
      </c>
      <c r="I41" s="1" t="s">
        <v>475</v>
      </c>
      <c r="J41" s="1" t="s">
        <v>476</v>
      </c>
      <c r="K41" s="1" t="s">
        <v>477</v>
      </c>
      <c r="L41" s="1" t="s">
        <v>478</v>
      </c>
      <c r="M41" s="1" t="s">
        <v>479</v>
      </c>
      <c r="N41" s="1" t="s">
        <v>480</v>
      </c>
      <c r="O41" s="1" t="s">
        <v>481</v>
      </c>
    </row>
    <row r="42" spans="1:15" x14ac:dyDescent="0.2">
      <c r="A42" s="4" t="s">
        <v>149</v>
      </c>
      <c r="B42" s="4" t="s">
        <v>514</v>
      </c>
      <c r="C42" s="1" t="s">
        <v>149</v>
      </c>
      <c r="D42" s="7" t="s">
        <v>18</v>
      </c>
      <c r="E42" s="7" t="s">
        <v>551</v>
      </c>
      <c r="F42" s="1" t="s">
        <v>150</v>
      </c>
      <c r="G42" s="1" t="s">
        <v>151</v>
      </c>
      <c r="H42" s="1" t="s">
        <v>152</v>
      </c>
      <c r="I42" s="1" t="s">
        <v>153</v>
      </c>
      <c r="J42" s="1" t="s">
        <v>154</v>
      </c>
      <c r="L42" s="1" t="s">
        <v>155</v>
      </c>
      <c r="M42" s="1" t="s">
        <v>156</v>
      </c>
      <c r="N42" s="1" t="s">
        <v>157</v>
      </c>
      <c r="O42" s="1" t="s">
        <v>158</v>
      </c>
    </row>
    <row r="43" spans="1:15" x14ac:dyDescent="0.2">
      <c r="A43" s="4" t="s">
        <v>14</v>
      </c>
      <c r="B43" s="4" t="s">
        <v>514</v>
      </c>
      <c r="C43" s="1" t="s">
        <v>113</v>
      </c>
      <c r="D43" s="7" t="s">
        <v>14</v>
      </c>
      <c r="E43" s="7" t="s">
        <v>547</v>
      </c>
      <c r="F43" s="1" t="s">
        <v>114</v>
      </c>
      <c r="G43" s="1" t="s">
        <v>115</v>
      </c>
      <c r="H43" s="1" t="s">
        <v>116</v>
      </c>
      <c r="I43" s="1" t="s">
        <v>116</v>
      </c>
      <c r="J43" s="1" t="s">
        <v>117</v>
      </c>
      <c r="L43" s="1" t="s">
        <v>118</v>
      </c>
    </row>
    <row r="44" spans="1:15" x14ac:dyDescent="0.2">
      <c r="A44" s="4" t="s">
        <v>15</v>
      </c>
      <c r="B44" s="4" t="s">
        <v>514</v>
      </c>
      <c r="C44" s="1" t="s">
        <v>119</v>
      </c>
      <c r="D44" s="7" t="s">
        <v>15</v>
      </c>
      <c r="E44" s="7" t="s">
        <v>547</v>
      </c>
      <c r="F44" s="1" t="s">
        <v>120</v>
      </c>
      <c r="G44" s="1" t="s">
        <v>121</v>
      </c>
      <c r="H44" s="1" t="s">
        <v>122</v>
      </c>
      <c r="I44" s="1" t="s">
        <v>122</v>
      </c>
      <c r="J44" s="1" t="s">
        <v>123</v>
      </c>
      <c r="K44" s="1" t="s">
        <v>124</v>
      </c>
      <c r="L44" s="1" t="s">
        <v>125</v>
      </c>
      <c r="M44" s="1" t="s">
        <v>126</v>
      </c>
      <c r="N44" s="1" t="s">
        <v>127</v>
      </c>
      <c r="O44" s="1" t="s">
        <v>128</v>
      </c>
    </row>
    <row r="45" spans="1:15" x14ac:dyDescent="0.2">
      <c r="A45" s="4" t="s">
        <v>16</v>
      </c>
      <c r="B45" s="4" t="s">
        <v>514</v>
      </c>
      <c r="C45" s="1" t="s">
        <v>129</v>
      </c>
      <c r="D45" s="7" t="s">
        <v>16</v>
      </c>
      <c r="E45" s="7" t="s">
        <v>547</v>
      </c>
      <c r="F45" s="1" t="s">
        <v>130</v>
      </c>
      <c r="G45" s="1" t="s">
        <v>131</v>
      </c>
      <c r="H45" s="1" t="s">
        <v>132</v>
      </c>
      <c r="I45" s="1" t="s">
        <v>132</v>
      </c>
      <c r="J45" s="1" t="s">
        <v>133</v>
      </c>
      <c r="K45" s="1" t="s">
        <v>134</v>
      </c>
      <c r="L45" s="1" t="s">
        <v>135</v>
      </c>
      <c r="M45" s="1" t="s">
        <v>136</v>
      </c>
      <c r="N45" s="1" t="s">
        <v>137</v>
      </c>
      <c r="O45" s="1" t="s">
        <v>128</v>
      </c>
    </row>
    <row r="46" spans="1:15" x14ac:dyDescent="0.2">
      <c r="A46" s="4" t="s">
        <v>23</v>
      </c>
      <c r="B46" s="4" t="s">
        <v>514</v>
      </c>
      <c r="C46" s="1" t="s">
        <v>23</v>
      </c>
      <c r="D46" s="7" t="s">
        <v>23</v>
      </c>
      <c r="E46" s="7" t="s">
        <v>547</v>
      </c>
      <c r="F46" s="1" t="s">
        <v>187</v>
      </c>
      <c r="G46" s="1" t="s">
        <v>188</v>
      </c>
      <c r="H46" s="1" t="s">
        <v>189</v>
      </c>
      <c r="I46" s="1" t="s">
        <v>190</v>
      </c>
      <c r="J46" s="1" t="s">
        <v>191</v>
      </c>
      <c r="K46" s="1" t="s">
        <v>192</v>
      </c>
      <c r="L46" s="1" t="s">
        <v>193</v>
      </c>
      <c r="M46" s="1" t="s">
        <v>194</v>
      </c>
      <c r="N46" s="1" t="s">
        <v>195</v>
      </c>
      <c r="O46" s="1" t="s">
        <v>196</v>
      </c>
    </row>
    <row r="47" spans="1:15" x14ac:dyDescent="0.2">
      <c r="A47" s="4" t="s">
        <v>515</v>
      </c>
      <c r="B47" s="4" t="s">
        <v>514</v>
      </c>
      <c r="C47" s="1" t="s">
        <v>262</v>
      </c>
      <c r="D47" s="7" t="s">
        <v>30</v>
      </c>
      <c r="E47" s="7" t="s">
        <v>547</v>
      </c>
      <c r="F47" s="1" t="s">
        <v>263</v>
      </c>
      <c r="G47" s="1" t="s">
        <v>264</v>
      </c>
      <c r="H47" s="1" t="s">
        <v>265</v>
      </c>
      <c r="I47" s="1" t="s">
        <v>266</v>
      </c>
      <c r="J47" s="1" t="s">
        <v>267</v>
      </c>
      <c r="K47" s="1" t="s">
        <v>268</v>
      </c>
      <c r="L47" s="1" t="s">
        <v>269</v>
      </c>
      <c r="M47" s="1" t="s">
        <v>270</v>
      </c>
      <c r="N47" s="1" t="s">
        <v>271</v>
      </c>
      <c r="O47" s="1" t="s">
        <v>272</v>
      </c>
    </row>
    <row r="48" spans="1:15" x14ac:dyDescent="0.2">
      <c r="A48" s="4" t="s">
        <v>273</v>
      </c>
      <c r="B48" s="4" t="s">
        <v>514</v>
      </c>
      <c r="C48" s="1" t="s">
        <v>273</v>
      </c>
      <c r="D48" s="7" t="s">
        <v>31</v>
      </c>
      <c r="E48" s="7" t="s">
        <v>547</v>
      </c>
      <c r="F48" s="1" t="s">
        <v>284</v>
      </c>
      <c r="G48" s="1" t="s">
        <v>285</v>
      </c>
      <c r="H48" s="1" t="s">
        <v>286</v>
      </c>
      <c r="I48" s="1" t="s">
        <v>286</v>
      </c>
      <c r="J48" s="1" t="s">
        <v>283</v>
      </c>
      <c r="K48" s="1" t="s">
        <v>287</v>
      </c>
      <c r="L48" s="1" t="s">
        <v>288</v>
      </c>
      <c r="M48" s="1" t="s">
        <v>289</v>
      </c>
      <c r="N48" s="1" t="s">
        <v>290</v>
      </c>
      <c r="O48" s="1" t="s">
        <v>291</v>
      </c>
    </row>
    <row r="49" spans="1:15" x14ac:dyDescent="0.2">
      <c r="A49" s="4" t="s">
        <v>517</v>
      </c>
      <c r="B49" s="4" t="s">
        <v>514</v>
      </c>
      <c r="C49" s="1" t="s">
        <v>482</v>
      </c>
      <c r="D49" s="7" t="s">
        <v>55</v>
      </c>
      <c r="E49" s="7" t="s">
        <v>547</v>
      </c>
      <c r="F49" s="1" t="s">
        <v>483</v>
      </c>
      <c r="G49" s="1" t="s">
        <v>484</v>
      </c>
      <c r="H49" s="1" t="s">
        <v>485</v>
      </c>
      <c r="I49" s="1" t="s">
        <v>486</v>
      </c>
      <c r="J49" s="1" t="s">
        <v>487</v>
      </c>
      <c r="K49" s="1" t="s">
        <v>488</v>
      </c>
      <c r="L49" s="1" t="s">
        <v>489</v>
      </c>
      <c r="M49" s="1" t="s">
        <v>490</v>
      </c>
      <c r="N49" s="1" t="s">
        <v>491</v>
      </c>
      <c r="O49" s="1" t="s">
        <v>492</v>
      </c>
    </row>
  </sheetData>
  <sortState ref="A2:O49">
    <sortCondition ref="B2:B49"/>
    <sortCondition ref="E2:E49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565"/>
  <sheetViews>
    <sheetView workbookViewId="0">
      <selection activeCell="H22" sqref="H22"/>
    </sheetView>
  </sheetViews>
  <sheetFormatPr baseColWidth="10" defaultRowHeight="16" x14ac:dyDescent="0.2"/>
  <cols>
    <col min="1" max="5" width="10.83203125" style="1"/>
  </cols>
  <sheetData>
    <row r="1" spans="1: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63</v>
      </c>
    </row>
    <row r="2" spans="1:5" x14ac:dyDescent="0.2">
      <c r="A2" s="1" t="s">
        <v>4</v>
      </c>
      <c r="B2" s="1" t="s">
        <v>10</v>
      </c>
      <c r="C2" s="1" t="s">
        <v>6</v>
      </c>
      <c r="D2" s="1" t="s">
        <v>7</v>
      </c>
      <c r="E2" s="1">
        <v>5</v>
      </c>
    </row>
    <row r="3" spans="1:5" x14ac:dyDescent="0.2">
      <c r="A3" s="1" t="s">
        <v>4</v>
      </c>
      <c r="B3" s="1" t="s">
        <v>10</v>
      </c>
      <c r="C3" s="1" t="s">
        <v>6</v>
      </c>
      <c r="D3" s="1" t="s">
        <v>57</v>
      </c>
      <c r="E3" s="1">
        <v>4</v>
      </c>
    </row>
    <row r="4" spans="1:5" x14ac:dyDescent="0.2">
      <c r="A4" s="1" t="s">
        <v>4</v>
      </c>
      <c r="B4" s="1" t="s">
        <v>10</v>
      </c>
      <c r="C4" s="1" t="s">
        <v>9</v>
      </c>
      <c r="D4" s="1" t="s">
        <v>7</v>
      </c>
      <c r="E4" s="1">
        <v>5</v>
      </c>
    </row>
    <row r="5" spans="1:5" x14ac:dyDescent="0.2">
      <c r="A5" s="1" t="s">
        <v>4</v>
      </c>
      <c r="B5" s="1" t="s">
        <v>10</v>
      </c>
      <c r="C5" s="1" t="s">
        <v>9</v>
      </c>
      <c r="D5" s="1" t="s">
        <v>57</v>
      </c>
      <c r="E5" s="1">
        <v>4</v>
      </c>
    </row>
    <row r="6" spans="1:5" x14ac:dyDescent="0.2">
      <c r="A6" s="1" t="s">
        <v>4</v>
      </c>
      <c r="B6" s="1" t="s">
        <v>10</v>
      </c>
      <c r="C6" s="1" t="s">
        <v>8</v>
      </c>
      <c r="D6" s="1" t="s">
        <v>7</v>
      </c>
      <c r="E6" s="1">
        <v>5</v>
      </c>
    </row>
    <row r="7" spans="1:5" x14ac:dyDescent="0.2">
      <c r="A7" s="1" t="s">
        <v>4</v>
      </c>
      <c r="B7" s="1" t="s">
        <v>10</v>
      </c>
      <c r="C7" s="1" t="s">
        <v>8</v>
      </c>
      <c r="D7" s="1" t="s">
        <v>57</v>
      </c>
      <c r="E7" s="1">
        <v>4</v>
      </c>
    </row>
    <row r="8" spans="1:5" x14ac:dyDescent="0.2">
      <c r="A8" s="1" t="s">
        <v>4</v>
      </c>
      <c r="B8" s="1" t="s">
        <v>5</v>
      </c>
      <c r="C8" s="1" t="s">
        <v>6</v>
      </c>
      <c r="D8" s="1" t="s">
        <v>7</v>
      </c>
      <c r="E8" s="1">
        <v>6</v>
      </c>
    </row>
    <row r="9" spans="1:5" x14ac:dyDescent="0.2">
      <c r="A9" s="1" t="s">
        <v>4</v>
      </c>
      <c r="B9" s="1" t="s">
        <v>5</v>
      </c>
      <c r="C9" s="1" t="s">
        <v>6</v>
      </c>
      <c r="D9" s="1" t="s">
        <v>57</v>
      </c>
      <c r="E9" s="1">
        <v>4</v>
      </c>
    </row>
    <row r="10" spans="1:5" x14ac:dyDescent="0.2">
      <c r="A10" s="1" t="s">
        <v>4</v>
      </c>
      <c r="B10" s="1" t="s">
        <v>5</v>
      </c>
      <c r="C10" s="1" t="s">
        <v>9</v>
      </c>
      <c r="D10" s="1" t="s">
        <v>7</v>
      </c>
      <c r="E10" s="1">
        <v>6</v>
      </c>
    </row>
    <row r="11" spans="1:5" x14ac:dyDescent="0.2">
      <c r="A11" s="1" t="s">
        <v>4</v>
      </c>
      <c r="B11" s="1" t="s">
        <v>5</v>
      </c>
      <c r="C11" s="1" t="s">
        <v>9</v>
      </c>
      <c r="D11" s="1" t="s">
        <v>57</v>
      </c>
      <c r="E11" s="1">
        <v>4</v>
      </c>
    </row>
    <row r="12" spans="1:5" x14ac:dyDescent="0.2">
      <c r="A12" s="1" t="s">
        <v>4</v>
      </c>
      <c r="B12" s="1" t="s">
        <v>5</v>
      </c>
      <c r="C12" s="1" t="s">
        <v>8</v>
      </c>
      <c r="D12" s="1" t="s">
        <v>7</v>
      </c>
      <c r="E12" s="1">
        <v>6</v>
      </c>
    </row>
    <row r="13" spans="1:5" x14ac:dyDescent="0.2">
      <c r="A13" s="1" t="s">
        <v>4</v>
      </c>
      <c r="B13" s="1" t="s">
        <v>5</v>
      </c>
      <c r="C13" s="1" t="s">
        <v>8</v>
      </c>
      <c r="D13" s="1" t="s">
        <v>57</v>
      </c>
      <c r="E13" s="1">
        <v>4</v>
      </c>
    </row>
    <row r="14" spans="1:5" x14ac:dyDescent="0.2">
      <c r="A14" s="1" t="s">
        <v>11</v>
      </c>
      <c r="B14" s="1" t="s">
        <v>10</v>
      </c>
      <c r="C14" s="1" t="s">
        <v>6</v>
      </c>
      <c r="D14" s="1" t="s">
        <v>7</v>
      </c>
      <c r="E14" s="1">
        <v>5</v>
      </c>
    </row>
    <row r="15" spans="1:5" x14ac:dyDescent="0.2">
      <c r="A15" s="1" t="s">
        <v>11</v>
      </c>
      <c r="B15" s="1" t="s">
        <v>10</v>
      </c>
      <c r="C15" s="1" t="s">
        <v>6</v>
      </c>
      <c r="D15" s="1" t="s">
        <v>57</v>
      </c>
      <c r="E15" s="1">
        <v>4</v>
      </c>
    </row>
    <row r="16" spans="1:5" x14ac:dyDescent="0.2">
      <c r="A16" s="1" t="s">
        <v>11</v>
      </c>
      <c r="B16" s="1" t="s">
        <v>10</v>
      </c>
      <c r="C16" s="1" t="s">
        <v>9</v>
      </c>
      <c r="D16" s="1" t="s">
        <v>7</v>
      </c>
      <c r="E16" s="1">
        <v>5</v>
      </c>
    </row>
    <row r="17" spans="1:5" x14ac:dyDescent="0.2">
      <c r="A17" s="1" t="s">
        <v>11</v>
      </c>
      <c r="B17" s="1" t="s">
        <v>10</v>
      </c>
      <c r="C17" s="1" t="s">
        <v>9</v>
      </c>
      <c r="D17" s="1" t="s">
        <v>57</v>
      </c>
      <c r="E17" s="1">
        <v>4</v>
      </c>
    </row>
    <row r="18" spans="1:5" x14ac:dyDescent="0.2">
      <c r="A18" s="1" t="s">
        <v>11</v>
      </c>
      <c r="B18" s="1" t="s">
        <v>10</v>
      </c>
      <c r="C18" s="1" t="s">
        <v>8</v>
      </c>
      <c r="D18" s="1" t="s">
        <v>7</v>
      </c>
      <c r="E18" s="1">
        <v>5</v>
      </c>
    </row>
    <row r="19" spans="1:5" x14ac:dyDescent="0.2">
      <c r="A19" s="1" t="s">
        <v>11</v>
      </c>
      <c r="B19" s="1" t="s">
        <v>10</v>
      </c>
      <c r="C19" s="1" t="s">
        <v>8</v>
      </c>
      <c r="D19" s="1" t="s">
        <v>57</v>
      </c>
      <c r="E19" s="1">
        <v>4</v>
      </c>
    </row>
    <row r="20" spans="1:5" x14ac:dyDescent="0.2">
      <c r="A20" s="1" t="s">
        <v>11</v>
      </c>
      <c r="B20" s="1" t="s">
        <v>5</v>
      </c>
      <c r="C20" s="1" t="s">
        <v>6</v>
      </c>
      <c r="D20" s="1" t="s">
        <v>7</v>
      </c>
      <c r="E20" s="1">
        <v>6</v>
      </c>
    </row>
    <row r="21" spans="1:5" x14ac:dyDescent="0.2">
      <c r="A21" s="1" t="s">
        <v>11</v>
      </c>
      <c r="B21" s="1" t="s">
        <v>5</v>
      </c>
      <c r="C21" s="1" t="s">
        <v>6</v>
      </c>
      <c r="D21" s="1" t="s">
        <v>57</v>
      </c>
      <c r="E21" s="1">
        <v>4</v>
      </c>
    </row>
    <row r="22" spans="1:5" x14ac:dyDescent="0.2">
      <c r="A22" s="1" t="s">
        <v>11</v>
      </c>
      <c r="B22" s="1" t="s">
        <v>5</v>
      </c>
      <c r="C22" s="1" t="s">
        <v>9</v>
      </c>
      <c r="D22" s="1" t="s">
        <v>7</v>
      </c>
      <c r="E22" s="1">
        <v>6</v>
      </c>
    </row>
    <row r="23" spans="1:5" x14ac:dyDescent="0.2">
      <c r="A23" s="1" t="s">
        <v>11</v>
      </c>
      <c r="B23" s="1" t="s">
        <v>5</v>
      </c>
      <c r="C23" s="1" t="s">
        <v>9</v>
      </c>
      <c r="D23" s="1" t="s">
        <v>57</v>
      </c>
      <c r="E23" s="1">
        <v>4</v>
      </c>
    </row>
    <row r="24" spans="1:5" x14ac:dyDescent="0.2">
      <c r="A24" s="1" t="s">
        <v>11</v>
      </c>
      <c r="B24" s="1" t="s">
        <v>5</v>
      </c>
      <c r="C24" s="1" t="s">
        <v>8</v>
      </c>
      <c r="D24" s="1" t="s">
        <v>7</v>
      </c>
      <c r="E24" s="1">
        <v>6</v>
      </c>
    </row>
    <row r="25" spans="1:5" x14ac:dyDescent="0.2">
      <c r="A25" s="1" t="s">
        <v>11</v>
      </c>
      <c r="B25" s="1" t="s">
        <v>5</v>
      </c>
      <c r="C25" s="1" t="s">
        <v>8</v>
      </c>
      <c r="D25" s="1" t="s">
        <v>57</v>
      </c>
      <c r="E25" s="1">
        <v>4</v>
      </c>
    </row>
    <row r="26" spans="1:5" x14ac:dyDescent="0.2">
      <c r="A26" s="1" t="s">
        <v>12</v>
      </c>
      <c r="B26" s="1" t="s">
        <v>10</v>
      </c>
      <c r="C26" s="1" t="s">
        <v>6</v>
      </c>
      <c r="D26" s="1" t="s">
        <v>7</v>
      </c>
      <c r="E26" s="1">
        <v>5</v>
      </c>
    </row>
    <row r="27" spans="1:5" x14ac:dyDescent="0.2">
      <c r="A27" s="1" t="s">
        <v>12</v>
      </c>
      <c r="B27" s="1" t="s">
        <v>10</v>
      </c>
      <c r="C27" s="1" t="s">
        <v>6</v>
      </c>
      <c r="D27" s="1" t="s">
        <v>57</v>
      </c>
      <c r="E27" s="1">
        <v>4</v>
      </c>
    </row>
    <row r="28" spans="1:5" x14ac:dyDescent="0.2">
      <c r="A28" s="1" t="s">
        <v>12</v>
      </c>
      <c r="B28" s="1" t="s">
        <v>10</v>
      </c>
      <c r="C28" s="1" t="s">
        <v>9</v>
      </c>
      <c r="D28" s="1" t="s">
        <v>7</v>
      </c>
      <c r="E28" s="1">
        <v>5</v>
      </c>
    </row>
    <row r="29" spans="1:5" x14ac:dyDescent="0.2">
      <c r="A29" s="1" t="s">
        <v>12</v>
      </c>
      <c r="B29" s="1" t="s">
        <v>10</v>
      </c>
      <c r="C29" s="1" t="s">
        <v>9</v>
      </c>
      <c r="D29" s="1" t="s">
        <v>57</v>
      </c>
      <c r="E29" s="1">
        <v>4</v>
      </c>
    </row>
    <row r="30" spans="1:5" x14ac:dyDescent="0.2">
      <c r="A30" s="1" t="s">
        <v>12</v>
      </c>
      <c r="B30" s="1" t="s">
        <v>10</v>
      </c>
      <c r="C30" s="1" t="s">
        <v>8</v>
      </c>
      <c r="D30" s="1" t="s">
        <v>7</v>
      </c>
      <c r="E30" s="1">
        <v>5</v>
      </c>
    </row>
    <row r="31" spans="1:5" x14ac:dyDescent="0.2">
      <c r="A31" s="1" t="s">
        <v>12</v>
      </c>
      <c r="B31" s="1" t="s">
        <v>10</v>
      </c>
      <c r="C31" s="1" t="s">
        <v>8</v>
      </c>
      <c r="D31" s="1" t="s">
        <v>57</v>
      </c>
      <c r="E31" s="1">
        <v>4</v>
      </c>
    </row>
    <row r="32" spans="1:5" x14ac:dyDescent="0.2">
      <c r="A32" s="1" t="s">
        <v>12</v>
      </c>
      <c r="B32" s="1" t="s">
        <v>5</v>
      </c>
      <c r="C32" s="1" t="s">
        <v>6</v>
      </c>
      <c r="D32" s="1" t="s">
        <v>7</v>
      </c>
      <c r="E32" s="1">
        <v>6</v>
      </c>
    </row>
    <row r="33" spans="1:5" x14ac:dyDescent="0.2">
      <c r="A33" s="1" t="s">
        <v>12</v>
      </c>
      <c r="B33" s="1" t="s">
        <v>5</v>
      </c>
      <c r="C33" s="1" t="s">
        <v>6</v>
      </c>
      <c r="D33" s="1" t="s">
        <v>57</v>
      </c>
      <c r="E33" s="1">
        <v>4</v>
      </c>
    </row>
    <row r="34" spans="1:5" x14ac:dyDescent="0.2">
      <c r="A34" s="1" t="s">
        <v>12</v>
      </c>
      <c r="B34" s="1" t="s">
        <v>5</v>
      </c>
      <c r="C34" s="1" t="s">
        <v>9</v>
      </c>
      <c r="D34" s="1" t="s">
        <v>7</v>
      </c>
      <c r="E34" s="1">
        <v>6</v>
      </c>
    </row>
    <row r="35" spans="1:5" x14ac:dyDescent="0.2">
      <c r="A35" s="1" t="s">
        <v>12</v>
      </c>
      <c r="B35" s="1" t="s">
        <v>5</v>
      </c>
      <c r="C35" s="1" t="s">
        <v>9</v>
      </c>
      <c r="D35" s="1" t="s">
        <v>57</v>
      </c>
      <c r="E35" s="1">
        <v>4</v>
      </c>
    </row>
    <row r="36" spans="1:5" x14ac:dyDescent="0.2">
      <c r="A36" s="1" t="s">
        <v>12</v>
      </c>
      <c r="B36" s="1" t="s">
        <v>5</v>
      </c>
      <c r="C36" s="1" t="s">
        <v>8</v>
      </c>
      <c r="D36" s="1" t="s">
        <v>7</v>
      </c>
      <c r="E36" s="1">
        <v>6</v>
      </c>
    </row>
    <row r="37" spans="1:5" x14ac:dyDescent="0.2">
      <c r="A37" s="1" t="s">
        <v>12</v>
      </c>
      <c r="B37" s="1" t="s">
        <v>5</v>
      </c>
      <c r="C37" s="1" t="s">
        <v>8</v>
      </c>
      <c r="D37" s="1" t="s">
        <v>57</v>
      </c>
      <c r="E37" s="1">
        <v>4</v>
      </c>
    </row>
    <row r="38" spans="1:5" x14ac:dyDescent="0.2">
      <c r="A38" s="1" t="s">
        <v>13</v>
      </c>
      <c r="B38" s="1" t="s">
        <v>10</v>
      </c>
      <c r="C38" s="1" t="s">
        <v>6</v>
      </c>
      <c r="D38" s="1" t="s">
        <v>7</v>
      </c>
      <c r="E38" s="1">
        <v>5</v>
      </c>
    </row>
    <row r="39" spans="1:5" x14ac:dyDescent="0.2">
      <c r="A39" s="1" t="s">
        <v>13</v>
      </c>
      <c r="B39" s="1" t="s">
        <v>10</v>
      </c>
      <c r="C39" s="1" t="s">
        <v>6</v>
      </c>
      <c r="D39" s="1" t="s">
        <v>57</v>
      </c>
      <c r="E39" s="1">
        <v>4</v>
      </c>
    </row>
    <row r="40" spans="1:5" x14ac:dyDescent="0.2">
      <c r="A40" s="1" t="s">
        <v>13</v>
      </c>
      <c r="B40" s="1" t="s">
        <v>10</v>
      </c>
      <c r="C40" s="1" t="s">
        <v>9</v>
      </c>
      <c r="D40" s="1" t="s">
        <v>7</v>
      </c>
      <c r="E40" s="1">
        <v>5</v>
      </c>
    </row>
    <row r="41" spans="1:5" x14ac:dyDescent="0.2">
      <c r="A41" s="1" t="s">
        <v>13</v>
      </c>
      <c r="B41" s="1" t="s">
        <v>10</v>
      </c>
      <c r="C41" s="1" t="s">
        <v>9</v>
      </c>
      <c r="D41" s="1" t="s">
        <v>57</v>
      </c>
      <c r="E41" s="1">
        <v>4</v>
      </c>
    </row>
    <row r="42" spans="1:5" x14ac:dyDescent="0.2">
      <c r="A42" s="1" t="s">
        <v>13</v>
      </c>
      <c r="B42" s="1" t="s">
        <v>10</v>
      </c>
      <c r="C42" s="1" t="s">
        <v>8</v>
      </c>
      <c r="D42" s="1" t="s">
        <v>7</v>
      </c>
      <c r="E42" s="1">
        <v>5</v>
      </c>
    </row>
    <row r="43" spans="1:5" x14ac:dyDescent="0.2">
      <c r="A43" s="1" t="s">
        <v>13</v>
      </c>
      <c r="B43" s="1" t="s">
        <v>10</v>
      </c>
      <c r="C43" s="1" t="s">
        <v>8</v>
      </c>
      <c r="D43" s="1" t="s">
        <v>57</v>
      </c>
      <c r="E43" s="1">
        <v>4</v>
      </c>
    </row>
    <row r="44" spans="1:5" x14ac:dyDescent="0.2">
      <c r="A44" s="1" t="s">
        <v>13</v>
      </c>
      <c r="B44" s="1" t="s">
        <v>5</v>
      </c>
      <c r="C44" s="1" t="s">
        <v>6</v>
      </c>
      <c r="D44" s="1" t="s">
        <v>7</v>
      </c>
      <c r="E44" s="1">
        <v>6</v>
      </c>
    </row>
    <row r="45" spans="1:5" x14ac:dyDescent="0.2">
      <c r="A45" s="1" t="s">
        <v>13</v>
      </c>
      <c r="B45" s="1" t="s">
        <v>5</v>
      </c>
      <c r="C45" s="1" t="s">
        <v>6</v>
      </c>
      <c r="D45" s="1" t="s">
        <v>57</v>
      </c>
      <c r="E45" s="1">
        <v>4</v>
      </c>
    </row>
    <row r="46" spans="1:5" x14ac:dyDescent="0.2">
      <c r="A46" s="1" t="s">
        <v>13</v>
      </c>
      <c r="B46" s="1" t="s">
        <v>5</v>
      </c>
      <c r="C46" s="1" t="s">
        <v>9</v>
      </c>
      <c r="D46" s="1" t="s">
        <v>7</v>
      </c>
      <c r="E46" s="1">
        <v>6</v>
      </c>
    </row>
    <row r="47" spans="1:5" x14ac:dyDescent="0.2">
      <c r="A47" s="1" t="s">
        <v>13</v>
      </c>
      <c r="B47" s="1" t="s">
        <v>5</v>
      </c>
      <c r="C47" s="1" t="s">
        <v>9</v>
      </c>
      <c r="D47" s="1" t="s">
        <v>57</v>
      </c>
      <c r="E47" s="1">
        <v>4</v>
      </c>
    </row>
    <row r="48" spans="1:5" x14ac:dyDescent="0.2">
      <c r="A48" s="1" t="s">
        <v>13</v>
      </c>
      <c r="B48" s="1" t="s">
        <v>5</v>
      </c>
      <c r="C48" s="1" t="s">
        <v>8</v>
      </c>
      <c r="D48" s="1" t="s">
        <v>7</v>
      </c>
      <c r="E48" s="1">
        <v>6</v>
      </c>
    </row>
    <row r="49" spans="1:5" x14ac:dyDescent="0.2">
      <c r="A49" s="1" t="s">
        <v>13</v>
      </c>
      <c r="B49" s="1" t="s">
        <v>5</v>
      </c>
      <c r="C49" s="1" t="s">
        <v>8</v>
      </c>
      <c r="D49" s="1" t="s">
        <v>57</v>
      </c>
      <c r="E49" s="1">
        <v>4</v>
      </c>
    </row>
    <row r="50" spans="1:5" x14ac:dyDescent="0.2">
      <c r="A50" s="1" t="s">
        <v>14</v>
      </c>
      <c r="B50" s="1" t="s">
        <v>10</v>
      </c>
      <c r="C50" s="1" t="s">
        <v>6</v>
      </c>
      <c r="D50" s="1" t="s">
        <v>7</v>
      </c>
      <c r="E50" s="1">
        <v>5</v>
      </c>
    </row>
    <row r="51" spans="1:5" x14ac:dyDescent="0.2">
      <c r="A51" s="1" t="s">
        <v>14</v>
      </c>
      <c r="B51" s="1" t="s">
        <v>10</v>
      </c>
      <c r="C51" s="1" t="s">
        <v>6</v>
      </c>
      <c r="D51" s="1" t="s">
        <v>57</v>
      </c>
      <c r="E51" s="1">
        <v>4</v>
      </c>
    </row>
    <row r="52" spans="1:5" x14ac:dyDescent="0.2">
      <c r="A52" s="1" t="s">
        <v>14</v>
      </c>
      <c r="B52" s="1" t="s">
        <v>10</v>
      </c>
      <c r="C52" s="1" t="s">
        <v>9</v>
      </c>
      <c r="D52" s="1" t="s">
        <v>7</v>
      </c>
      <c r="E52" s="1">
        <v>5</v>
      </c>
    </row>
    <row r="53" spans="1:5" x14ac:dyDescent="0.2">
      <c r="A53" s="1" t="s">
        <v>14</v>
      </c>
      <c r="B53" s="1" t="s">
        <v>10</v>
      </c>
      <c r="C53" s="1" t="s">
        <v>9</v>
      </c>
      <c r="D53" s="1" t="s">
        <v>57</v>
      </c>
      <c r="E53" s="1">
        <v>4</v>
      </c>
    </row>
    <row r="54" spans="1:5" x14ac:dyDescent="0.2">
      <c r="A54" s="1" t="s">
        <v>14</v>
      </c>
      <c r="B54" s="1" t="s">
        <v>10</v>
      </c>
      <c r="C54" s="1" t="s">
        <v>8</v>
      </c>
      <c r="D54" s="1" t="s">
        <v>7</v>
      </c>
      <c r="E54" s="1">
        <v>5</v>
      </c>
    </row>
    <row r="55" spans="1:5" x14ac:dyDescent="0.2">
      <c r="A55" s="1" t="s">
        <v>14</v>
      </c>
      <c r="B55" s="1" t="s">
        <v>10</v>
      </c>
      <c r="C55" s="1" t="s">
        <v>8</v>
      </c>
      <c r="D55" s="1" t="s">
        <v>57</v>
      </c>
      <c r="E55" s="1">
        <v>4</v>
      </c>
    </row>
    <row r="56" spans="1:5" x14ac:dyDescent="0.2">
      <c r="A56" s="1" t="s">
        <v>14</v>
      </c>
      <c r="B56" s="1" t="s">
        <v>5</v>
      </c>
      <c r="C56" s="1" t="s">
        <v>6</v>
      </c>
      <c r="D56" s="1" t="s">
        <v>7</v>
      </c>
      <c r="E56" s="1">
        <v>6</v>
      </c>
    </row>
    <row r="57" spans="1:5" x14ac:dyDescent="0.2">
      <c r="A57" s="1" t="s">
        <v>14</v>
      </c>
      <c r="B57" s="1" t="s">
        <v>5</v>
      </c>
      <c r="C57" s="1" t="s">
        <v>6</v>
      </c>
      <c r="D57" s="1" t="s">
        <v>57</v>
      </c>
      <c r="E57" s="1">
        <v>4</v>
      </c>
    </row>
    <row r="58" spans="1:5" x14ac:dyDescent="0.2">
      <c r="A58" s="1" t="s">
        <v>14</v>
      </c>
      <c r="B58" s="1" t="s">
        <v>5</v>
      </c>
      <c r="C58" s="1" t="s">
        <v>9</v>
      </c>
      <c r="D58" s="1" t="s">
        <v>7</v>
      </c>
      <c r="E58" s="1">
        <v>6</v>
      </c>
    </row>
    <row r="59" spans="1:5" x14ac:dyDescent="0.2">
      <c r="A59" s="1" t="s">
        <v>14</v>
      </c>
      <c r="B59" s="1" t="s">
        <v>5</v>
      </c>
      <c r="C59" s="1" t="s">
        <v>9</v>
      </c>
      <c r="D59" s="1" t="s">
        <v>57</v>
      </c>
      <c r="E59" s="1">
        <v>4</v>
      </c>
    </row>
    <row r="60" spans="1:5" x14ac:dyDescent="0.2">
      <c r="A60" s="1" t="s">
        <v>14</v>
      </c>
      <c r="B60" s="1" t="s">
        <v>5</v>
      </c>
      <c r="C60" s="1" t="s">
        <v>8</v>
      </c>
      <c r="D60" s="1" t="s">
        <v>7</v>
      </c>
      <c r="E60" s="1">
        <v>6</v>
      </c>
    </row>
    <row r="61" spans="1:5" x14ac:dyDescent="0.2">
      <c r="A61" s="1" t="s">
        <v>14</v>
      </c>
      <c r="B61" s="1" t="s">
        <v>5</v>
      </c>
      <c r="C61" s="1" t="s">
        <v>8</v>
      </c>
      <c r="D61" s="1" t="s">
        <v>57</v>
      </c>
      <c r="E61" s="1">
        <v>4</v>
      </c>
    </row>
    <row r="62" spans="1:5" x14ac:dyDescent="0.2">
      <c r="A62" s="1" t="s">
        <v>15</v>
      </c>
      <c r="B62" s="1" t="s">
        <v>10</v>
      </c>
      <c r="C62" s="1" t="s">
        <v>6</v>
      </c>
      <c r="D62" s="1" t="s">
        <v>7</v>
      </c>
      <c r="E62" s="1">
        <v>5</v>
      </c>
    </row>
    <row r="63" spans="1:5" x14ac:dyDescent="0.2">
      <c r="A63" s="1" t="s">
        <v>15</v>
      </c>
      <c r="B63" s="1" t="s">
        <v>10</v>
      </c>
      <c r="C63" s="1" t="s">
        <v>6</v>
      </c>
      <c r="D63" s="1" t="s">
        <v>57</v>
      </c>
      <c r="E63" s="1">
        <v>4</v>
      </c>
    </row>
    <row r="64" spans="1:5" x14ac:dyDescent="0.2">
      <c r="A64" s="1" t="s">
        <v>15</v>
      </c>
      <c r="B64" s="1" t="s">
        <v>10</v>
      </c>
      <c r="C64" s="1" t="s">
        <v>9</v>
      </c>
      <c r="D64" s="1" t="s">
        <v>7</v>
      </c>
      <c r="E64" s="1">
        <v>5</v>
      </c>
    </row>
    <row r="65" spans="1:5" x14ac:dyDescent="0.2">
      <c r="A65" s="1" t="s">
        <v>15</v>
      </c>
      <c r="B65" s="1" t="s">
        <v>10</v>
      </c>
      <c r="C65" s="1" t="s">
        <v>9</v>
      </c>
      <c r="D65" s="1" t="s">
        <v>57</v>
      </c>
      <c r="E65" s="1">
        <v>4</v>
      </c>
    </row>
    <row r="66" spans="1:5" x14ac:dyDescent="0.2">
      <c r="A66" s="1" t="s">
        <v>15</v>
      </c>
      <c r="B66" s="1" t="s">
        <v>10</v>
      </c>
      <c r="C66" s="1" t="s">
        <v>8</v>
      </c>
      <c r="D66" s="1" t="s">
        <v>7</v>
      </c>
      <c r="E66" s="1">
        <v>5</v>
      </c>
    </row>
    <row r="67" spans="1:5" x14ac:dyDescent="0.2">
      <c r="A67" s="1" t="s">
        <v>15</v>
      </c>
      <c r="B67" s="1" t="s">
        <v>10</v>
      </c>
      <c r="C67" s="1" t="s">
        <v>8</v>
      </c>
      <c r="D67" s="1" t="s">
        <v>57</v>
      </c>
      <c r="E67" s="1">
        <v>4</v>
      </c>
    </row>
    <row r="68" spans="1:5" x14ac:dyDescent="0.2">
      <c r="A68" s="1" t="s">
        <v>15</v>
      </c>
      <c r="B68" s="1" t="s">
        <v>5</v>
      </c>
      <c r="C68" s="1" t="s">
        <v>6</v>
      </c>
      <c r="D68" s="1" t="s">
        <v>7</v>
      </c>
      <c r="E68" s="1">
        <v>6</v>
      </c>
    </row>
    <row r="69" spans="1:5" x14ac:dyDescent="0.2">
      <c r="A69" s="1" t="s">
        <v>15</v>
      </c>
      <c r="B69" s="1" t="s">
        <v>5</v>
      </c>
      <c r="C69" s="1" t="s">
        <v>6</v>
      </c>
      <c r="D69" s="1" t="s">
        <v>57</v>
      </c>
      <c r="E69" s="1">
        <v>4</v>
      </c>
    </row>
    <row r="70" spans="1:5" x14ac:dyDescent="0.2">
      <c r="A70" s="1" t="s">
        <v>15</v>
      </c>
      <c r="B70" s="1" t="s">
        <v>5</v>
      </c>
      <c r="C70" s="1" t="s">
        <v>9</v>
      </c>
      <c r="D70" s="1" t="s">
        <v>7</v>
      </c>
      <c r="E70" s="1">
        <v>6</v>
      </c>
    </row>
    <row r="71" spans="1:5" x14ac:dyDescent="0.2">
      <c r="A71" s="1" t="s">
        <v>15</v>
      </c>
      <c r="B71" s="1" t="s">
        <v>5</v>
      </c>
      <c r="C71" s="1" t="s">
        <v>9</v>
      </c>
      <c r="D71" s="1" t="s">
        <v>57</v>
      </c>
      <c r="E71" s="1">
        <v>4</v>
      </c>
    </row>
    <row r="72" spans="1:5" x14ac:dyDescent="0.2">
      <c r="A72" s="1" t="s">
        <v>15</v>
      </c>
      <c r="B72" s="1" t="s">
        <v>5</v>
      </c>
      <c r="C72" s="1" t="s">
        <v>8</v>
      </c>
      <c r="D72" s="1" t="s">
        <v>7</v>
      </c>
      <c r="E72" s="1">
        <v>6</v>
      </c>
    </row>
    <row r="73" spans="1:5" x14ac:dyDescent="0.2">
      <c r="A73" s="1" t="s">
        <v>15</v>
      </c>
      <c r="B73" s="1" t="s">
        <v>5</v>
      </c>
      <c r="C73" s="1" t="s">
        <v>8</v>
      </c>
      <c r="D73" s="1" t="s">
        <v>57</v>
      </c>
      <c r="E73" s="1">
        <v>4</v>
      </c>
    </row>
    <row r="74" spans="1:5" x14ac:dyDescent="0.2">
      <c r="A74" s="1" t="s">
        <v>16</v>
      </c>
      <c r="B74" s="1" t="s">
        <v>10</v>
      </c>
      <c r="C74" s="1" t="s">
        <v>6</v>
      </c>
      <c r="D74" s="1" t="s">
        <v>7</v>
      </c>
      <c r="E74" s="1">
        <v>5</v>
      </c>
    </row>
    <row r="75" spans="1:5" x14ac:dyDescent="0.2">
      <c r="A75" s="1" t="s">
        <v>16</v>
      </c>
      <c r="B75" s="1" t="s">
        <v>10</v>
      </c>
      <c r="C75" s="1" t="s">
        <v>6</v>
      </c>
      <c r="D75" s="1" t="s">
        <v>57</v>
      </c>
      <c r="E75" s="1">
        <v>4</v>
      </c>
    </row>
    <row r="76" spans="1:5" x14ac:dyDescent="0.2">
      <c r="A76" s="1" t="s">
        <v>16</v>
      </c>
      <c r="B76" s="1" t="s">
        <v>10</v>
      </c>
      <c r="C76" s="1" t="s">
        <v>9</v>
      </c>
      <c r="D76" s="1" t="s">
        <v>7</v>
      </c>
      <c r="E76" s="1">
        <v>5</v>
      </c>
    </row>
    <row r="77" spans="1:5" x14ac:dyDescent="0.2">
      <c r="A77" s="1" t="s">
        <v>16</v>
      </c>
      <c r="B77" s="1" t="s">
        <v>10</v>
      </c>
      <c r="C77" s="1" t="s">
        <v>9</v>
      </c>
      <c r="D77" s="1" t="s">
        <v>57</v>
      </c>
      <c r="E77" s="1">
        <v>4</v>
      </c>
    </row>
    <row r="78" spans="1:5" x14ac:dyDescent="0.2">
      <c r="A78" s="1" t="s">
        <v>16</v>
      </c>
      <c r="B78" s="1" t="s">
        <v>10</v>
      </c>
      <c r="C78" s="1" t="s">
        <v>8</v>
      </c>
      <c r="D78" s="1" t="s">
        <v>7</v>
      </c>
      <c r="E78" s="1">
        <v>5</v>
      </c>
    </row>
    <row r="79" spans="1:5" x14ac:dyDescent="0.2">
      <c r="A79" s="1" t="s">
        <v>16</v>
      </c>
      <c r="B79" s="1" t="s">
        <v>10</v>
      </c>
      <c r="C79" s="1" t="s">
        <v>8</v>
      </c>
      <c r="D79" s="1" t="s">
        <v>57</v>
      </c>
      <c r="E79" s="1">
        <v>4</v>
      </c>
    </row>
    <row r="80" spans="1:5" x14ac:dyDescent="0.2">
      <c r="A80" s="1" t="s">
        <v>16</v>
      </c>
      <c r="B80" s="1" t="s">
        <v>5</v>
      </c>
      <c r="C80" s="1" t="s">
        <v>6</v>
      </c>
      <c r="D80" s="1" t="s">
        <v>7</v>
      </c>
      <c r="E80" s="1">
        <v>6</v>
      </c>
    </row>
    <row r="81" spans="1:5" x14ac:dyDescent="0.2">
      <c r="A81" s="1" t="s">
        <v>16</v>
      </c>
      <c r="B81" s="1" t="s">
        <v>5</v>
      </c>
      <c r="C81" s="1" t="s">
        <v>6</v>
      </c>
      <c r="D81" s="1" t="s">
        <v>57</v>
      </c>
      <c r="E81" s="1">
        <v>4</v>
      </c>
    </row>
    <row r="82" spans="1:5" x14ac:dyDescent="0.2">
      <c r="A82" s="1" t="s">
        <v>16</v>
      </c>
      <c r="B82" s="1" t="s">
        <v>5</v>
      </c>
      <c r="C82" s="1" t="s">
        <v>9</v>
      </c>
      <c r="D82" s="1" t="s">
        <v>7</v>
      </c>
      <c r="E82" s="1">
        <v>6</v>
      </c>
    </row>
    <row r="83" spans="1:5" x14ac:dyDescent="0.2">
      <c r="A83" s="1" t="s">
        <v>16</v>
      </c>
      <c r="B83" s="1" t="s">
        <v>5</v>
      </c>
      <c r="C83" s="1" t="s">
        <v>9</v>
      </c>
      <c r="D83" s="1" t="s">
        <v>57</v>
      </c>
      <c r="E83" s="1">
        <v>4</v>
      </c>
    </row>
    <row r="84" spans="1:5" x14ac:dyDescent="0.2">
      <c r="A84" s="1" t="s">
        <v>16</v>
      </c>
      <c r="B84" s="1" t="s">
        <v>5</v>
      </c>
      <c r="C84" s="1" t="s">
        <v>8</v>
      </c>
      <c r="D84" s="1" t="s">
        <v>7</v>
      </c>
      <c r="E84" s="1">
        <v>6</v>
      </c>
    </row>
    <row r="85" spans="1:5" x14ac:dyDescent="0.2">
      <c r="A85" s="1" t="s">
        <v>16</v>
      </c>
      <c r="B85" s="1" t="s">
        <v>5</v>
      </c>
      <c r="C85" s="1" t="s">
        <v>8</v>
      </c>
      <c r="D85" s="1" t="s">
        <v>57</v>
      </c>
      <c r="E85" s="1">
        <v>4</v>
      </c>
    </row>
    <row r="86" spans="1:5" x14ac:dyDescent="0.2">
      <c r="A86" s="1" t="s">
        <v>17</v>
      </c>
      <c r="B86" s="1" t="s">
        <v>10</v>
      </c>
      <c r="C86" s="1" t="s">
        <v>6</v>
      </c>
      <c r="D86" s="1" t="s">
        <v>7</v>
      </c>
      <c r="E86" s="1">
        <v>5</v>
      </c>
    </row>
    <row r="87" spans="1:5" x14ac:dyDescent="0.2">
      <c r="A87" s="1" t="s">
        <v>17</v>
      </c>
      <c r="B87" s="1" t="s">
        <v>10</v>
      </c>
      <c r="C87" s="1" t="s">
        <v>6</v>
      </c>
      <c r="D87" s="1" t="s">
        <v>57</v>
      </c>
      <c r="E87" s="1">
        <v>4</v>
      </c>
    </row>
    <row r="88" spans="1:5" x14ac:dyDescent="0.2">
      <c r="A88" s="1" t="s">
        <v>17</v>
      </c>
      <c r="B88" s="1" t="s">
        <v>10</v>
      </c>
      <c r="C88" s="1" t="s">
        <v>9</v>
      </c>
      <c r="D88" s="1" t="s">
        <v>7</v>
      </c>
      <c r="E88" s="1">
        <v>5</v>
      </c>
    </row>
    <row r="89" spans="1:5" x14ac:dyDescent="0.2">
      <c r="A89" s="1" t="s">
        <v>17</v>
      </c>
      <c r="B89" s="1" t="s">
        <v>10</v>
      </c>
      <c r="C89" s="1" t="s">
        <v>9</v>
      </c>
      <c r="D89" s="1" t="s">
        <v>57</v>
      </c>
      <c r="E89" s="1">
        <v>4</v>
      </c>
    </row>
    <row r="90" spans="1:5" x14ac:dyDescent="0.2">
      <c r="A90" s="1" t="s">
        <v>17</v>
      </c>
      <c r="B90" s="1" t="s">
        <v>10</v>
      </c>
      <c r="C90" s="1" t="s">
        <v>8</v>
      </c>
      <c r="D90" s="1" t="s">
        <v>7</v>
      </c>
      <c r="E90" s="1">
        <v>5</v>
      </c>
    </row>
    <row r="91" spans="1:5" x14ac:dyDescent="0.2">
      <c r="A91" s="1" t="s">
        <v>17</v>
      </c>
      <c r="B91" s="1" t="s">
        <v>10</v>
      </c>
      <c r="C91" s="1" t="s">
        <v>8</v>
      </c>
      <c r="D91" s="1" t="s">
        <v>57</v>
      </c>
      <c r="E91" s="1">
        <v>4</v>
      </c>
    </row>
    <row r="92" spans="1:5" x14ac:dyDescent="0.2">
      <c r="A92" s="1" t="s">
        <v>17</v>
      </c>
      <c r="B92" s="1" t="s">
        <v>5</v>
      </c>
      <c r="C92" s="1" t="s">
        <v>6</v>
      </c>
      <c r="D92" s="1" t="s">
        <v>7</v>
      </c>
      <c r="E92" s="1">
        <v>6</v>
      </c>
    </row>
    <row r="93" spans="1:5" x14ac:dyDescent="0.2">
      <c r="A93" s="1" t="s">
        <v>17</v>
      </c>
      <c r="B93" s="1" t="s">
        <v>5</v>
      </c>
      <c r="C93" s="1" t="s">
        <v>6</v>
      </c>
      <c r="D93" s="1" t="s">
        <v>57</v>
      </c>
      <c r="E93" s="1">
        <v>4</v>
      </c>
    </row>
    <row r="94" spans="1:5" x14ac:dyDescent="0.2">
      <c r="A94" s="1" t="s">
        <v>17</v>
      </c>
      <c r="B94" s="1" t="s">
        <v>5</v>
      </c>
      <c r="C94" s="1" t="s">
        <v>9</v>
      </c>
      <c r="D94" s="1" t="s">
        <v>7</v>
      </c>
      <c r="E94" s="1">
        <v>6</v>
      </c>
    </row>
    <row r="95" spans="1:5" x14ac:dyDescent="0.2">
      <c r="A95" s="1" t="s">
        <v>17</v>
      </c>
      <c r="B95" s="1" t="s">
        <v>5</v>
      </c>
      <c r="C95" s="1" t="s">
        <v>9</v>
      </c>
      <c r="D95" s="1" t="s">
        <v>57</v>
      </c>
      <c r="E95" s="1">
        <v>4</v>
      </c>
    </row>
    <row r="96" spans="1:5" x14ac:dyDescent="0.2">
      <c r="A96" s="1" t="s">
        <v>17</v>
      </c>
      <c r="B96" s="1" t="s">
        <v>5</v>
      </c>
      <c r="C96" s="1" t="s">
        <v>8</v>
      </c>
      <c r="D96" s="1" t="s">
        <v>7</v>
      </c>
      <c r="E96" s="1">
        <v>6</v>
      </c>
    </row>
    <row r="97" spans="1:5" x14ac:dyDescent="0.2">
      <c r="A97" s="1" t="s">
        <v>17</v>
      </c>
      <c r="B97" s="1" t="s">
        <v>5</v>
      </c>
      <c r="C97" s="1" t="s">
        <v>8</v>
      </c>
      <c r="D97" s="1" t="s">
        <v>57</v>
      </c>
      <c r="E97" s="1">
        <v>4</v>
      </c>
    </row>
    <row r="98" spans="1:5" x14ac:dyDescent="0.2">
      <c r="A98" s="1" t="s">
        <v>18</v>
      </c>
      <c r="B98" s="1" t="s">
        <v>10</v>
      </c>
      <c r="C98" s="1" t="s">
        <v>6</v>
      </c>
      <c r="D98" s="1" t="s">
        <v>7</v>
      </c>
      <c r="E98" s="1">
        <v>5</v>
      </c>
    </row>
    <row r="99" spans="1:5" x14ac:dyDescent="0.2">
      <c r="A99" s="1" t="s">
        <v>18</v>
      </c>
      <c r="B99" s="1" t="s">
        <v>10</v>
      </c>
      <c r="C99" s="1" t="s">
        <v>6</v>
      </c>
      <c r="D99" s="1" t="s">
        <v>57</v>
      </c>
      <c r="E99" s="1">
        <v>4</v>
      </c>
    </row>
    <row r="100" spans="1:5" x14ac:dyDescent="0.2">
      <c r="A100" s="1" t="s">
        <v>18</v>
      </c>
      <c r="B100" s="1" t="s">
        <v>10</v>
      </c>
      <c r="C100" s="1" t="s">
        <v>9</v>
      </c>
      <c r="D100" s="1" t="s">
        <v>7</v>
      </c>
      <c r="E100" s="1">
        <v>5</v>
      </c>
    </row>
    <row r="101" spans="1:5" x14ac:dyDescent="0.2">
      <c r="A101" s="1" t="s">
        <v>18</v>
      </c>
      <c r="B101" s="1" t="s">
        <v>10</v>
      </c>
      <c r="C101" s="1" t="s">
        <v>9</v>
      </c>
      <c r="D101" s="1" t="s">
        <v>57</v>
      </c>
      <c r="E101" s="1">
        <v>4</v>
      </c>
    </row>
    <row r="102" spans="1:5" x14ac:dyDescent="0.2">
      <c r="A102" s="1" t="s">
        <v>18</v>
      </c>
      <c r="B102" s="1" t="s">
        <v>10</v>
      </c>
      <c r="C102" s="1" t="s">
        <v>8</v>
      </c>
      <c r="D102" s="1" t="s">
        <v>7</v>
      </c>
      <c r="E102" s="1">
        <v>5</v>
      </c>
    </row>
    <row r="103" spans="1:5" x14ac:dyDescent="0.2">
      <c r="A103" s="1" t="s">
        <v>18</v>
      </c>
      <c r="B103" s="1" t="s">
        <v>10</v>
      </c>
      <c r="C103" s="1" t="s">
        <v>8</v>
      </c>
      <c r="D103" s="1" t="s">
        <v>57</v>
      </c>
      <c r="E103" s="1">
        <v>4</v>
      </c>
    </row>
    <row r="104" spans="1:5" x14ac:dyDescent="0.2">
      <c r="A104" s="1" t="s">
        <v>18</v>
      </c>
      <c r="B104" s="1" t="s">
        <v>5</v>
      </c>
      <c r="C104" s="1" t="s">
        <v>6</v>
      </c>
      <c r="D104" s="1" t="s">
        <v>7</v>
      </c>
      <c r="E104" s="1">
        <v>6</v>
      </c>
    </row>
    <row r="105" spans="1:5" x14ac:dyDescent="0.2">
      <c r="A105" s="1" t="s">
        <v>18</v>
      </c>
      <c r="B105" s="1" t="s">
        <v>5</v>
      </c>
      <c r="C105" s="1" t="s">
        <v>6</v>
      </c>
      <c r="D105" s="1" t="s">
        <v>57</v>
      </c>
      <c r="E105" s="1">
        <v>4</v>
      </c>
    </row>
    <row r="106" spans="1:5" x14ac:dyDescent="0.2">
      <c r="A106" s="1" t="s">
        <v>18</v>
      </c>
      <c r="B106" s="1" t="s">
        <v>5</v>
      </c>
      <c r="C106" s="1" t="s">
        <v>9</v>
      </c>
      <c r="D106" s="1" t="s">
        <v>7</v>
      </c>
      <c r="E106" s="1">
        <v>6</v>
      </c>
    </row>
    <row r="107" spans="1:5" x14ac:dyDescent="0.2">
      <c r="A107" s="1" t="s">
        <v>18</v>
      </c>
      <c r="B107" s="1" t="s">
        <v>5</v>
      </c>
      <c r="C107" s="1" t="s">
        <v>9</v>
      </c>
      <c r="D107" s="1" t="s">
        <v>57</v>
      </c>
      <c r="E107" s="1">
        <v>4</v>
      </c>
    </row>
    <row r="108" spans="1:5" x14ac:dyDescent="0.2">
      <c r="A108" s="1" t="s">
        <v>18</v>
      </c>
      <c r="B108" s="1" t="s">
        <v>5</v>
      </c>
      <c r="C108" s="1" t="s">
        <v>8</v>
      </c>
      <c r="D108" s="1" t="s">
        <v>7</v>
      </c>
      <c r="E108" s="1">
        <v>6</v>
      </c>
    </row>
    <row r="109" spans="1:5" x14ac:dyDescent="0.2">
      <c r="A109" s="1" t="s">
        <v>18</v>
      </c>
      <c r="B109" s="1" t="s">
        <v>5</v>
      </c>
      <c r="C109" s="1" t="s">
        <v>8</v>
      </c>
      <c r="D109" s="1" t="s">
        <v>57</v>
      </c>
      <c r="E109" s="1">
        <v>4</v>
      </c>
    </row>
    <row r="110" spans="1:5" x14ac:dyDescent="0.2">
      <c r="A110" s="1" t="s">
        <v>19</v>
      </c>
      <c r="B110" s="1" t="s">
        <v>10</v>
      </c>
      <c r="C110" s="1" t="s">
        <v>6</v>
      </c>
      <c r="D110" s="1" t="s">
        <v>7</v>
      </c>
      <c r="E110" s="1">
        <v>5</v>
      </c>
    </row>
    <row r="111" spans="1:5" x14ac:dyDescent="0.2">
      <c r="A111" s="1" t="s">
        <v>19</v>
      </c>
      <c r="B111" s="1" t="s">
        <v>10</v>
      </c>
      <c r="C111" s="1" t="s">
        <v>6</v>
      </c>
      <c r="D111" s="1" t="s">
        <v>57</v>
      </c>
      <c r="E111" s="1">
        <v>4</v>
      </c>
    </row>
    <row r="112" spans="1:5" x14ac:dyDescent="0.2">
      <c r="A112" s="1" t="s">
        <v>19</v>
      </c>
      <c r="B112" s="1" t="s">
        <v>10</v>
      </c>
      <c r="C112" s="1" t="s">
        <v>9</v>
      </c>
      <c r="D112" s="1" t="s">
        <v>7</v>
      </c>
      <c r="E112" s="1">
        <v>5</v>
      </c>
    </row>
    <row r="113" spans="1:5" x14ac:dyDescent="0.2">
      <c r="A113" s="1" t="s">
        <v>19</v>
      </c>
      <c r="B113" s="1" t="s">
        <v>10</v>
      </c>
      <c r="C113" s="1" t="s">
        <v>9</v>
      </c>
      <c r="D113" s="1" t="s">
        <v>57</v>
      </c>
      <c r="E113" s="1">
        <v>4</v>
      </c>
    </row>
    <row r="114" spans="1:5" x14ac:dyDescent="0.2">
      <c r="A114" s="1" t="s">
        <v>19</v>
      </c>
      <c r="B114" s="1" t="s">
        <v>10</v>
      </c>
      <c r="C114" s="1" t="s">
        <v>8</v>
      </c>
      <c r="D114" s="1" t="s">
        <v>7</v>
      </c>
      <c r="E114" s="1">
        <v>5</v>
      </c>
    </row>
    <row r="115" spans="1:5" x14ac:dyDescent="0.2">
      <c r="A115" s="1" t="s">
        <v>19</v>
      </c>
      <c r="B115" s="1" t="s">
        <v>10</v>
      </c>
      <c r="C115" s="1" t="s">
        <v>8</v>
      </c>
      <c r="D115" s="1" t="s">
        <v>57</v>
      </c>
      <c r="E115" s="1">
        <v>4</v>
      </c>
    </row>
    <row r="116" spans="1:5" x14ac:dyDescent="0.2">
      <c r="A116" s="1" t="s">
        <v>19</v>
      </c>
      <c r="B116" s="1" t="s">
        <v>5</v>
      </c>
      <c r="C116" s="1" t="s">
        <v>6</v>
      </c>
      <c r="D116" s="1" t="s">
        <v>7</v>
      </c>
      <c r="E116" s="1">
        <v>6</v>
      </c>
    </row>
    <row r="117" spans="1:5" x14ac:dyDescent="0.2">
      <c r="A117" s="1" t="s">
        <v>19</v>
      </c>
      <c r="B117" s="1" t="s">
        <v>5</v>
      </c>
      <c r="C117" s="1" t="s">
        <v>6</v>
      </c>
      <c r="D117" s="1" t="s">
        <v>57</v>
      </c>
      <c r="E117" s="1">
        <v>4</v>
      </c>
    </row>
    <row r="118" spans="1:5" x14ac:dyDescent="0.2">
      <c r="A118" s="1" t="s">
        <v>19</v>
      </c>
      <c r="B118" s="1" t="s">
        <v>5</v>
      </c>
      <c r="C118" s="1" t="s">
        <v>9</v>
      </c>
      <c r="D118" s="1" t="s">
        <v>7</v>
      </c>
      <c r="E118" s="1">
        <v>6</v>
      </c>
    </row>
    <row r="119" spans="1:5" x14ac:dyDescent="0.2">
      <c r="A119" s="1" t="s">
        <v>19</v>
      </c>
      <c r="B119" s="1" t="s">
        <v>5</v>
      </c>
      <c r="C119" s="1" t="s">
        <v>9</v>
      </c>
      <c r="D119" s="1" t="s">
        <v>57</v>
      </c>
      <c r="E119" s="1">
        <v>4</v>
      </c>
    </row>
    <row r="120" spans="1:5" x14ac:dyDescent="0.2">
      <c r="A120" s="1" t="s">
        <v>19</v>
      </c>
      <c r="B120" s="1" t="s">
        <v>5</v>
      </c>
      <c r="C120" s="1" t="s">
        <v>8</v>
      </c>
      <c r="D120" s="1" t="s">
        <v>7</v>
      </c>
      <c r="E120" s="1">
        <v>6</v>
      </c>
    </row>
    <row r="121" spans="1:5" x14ac:dyDescent="0.2">
      <c r="A121" s="1" t="s">
        <v>19</v>
      </c>
      <c r="B121" s="1" t="s">
        <v>5</v>
      </c>
      <c r="C121" s="1" t="s">
        <v>8</v>
      </c>
      <c r="D121" s="1" t="s">
        <v>57</v>
      </c>
      <c r="E121" s="1">
        <v>4</v>
      </c>
    </row>
    <row r="122" spans="1:5" x14ac:dyDescent="0.2">
      <c r="A122" s="1" t="s">
        <v>20</v>
      </c>
      <c r="B122" s="1" t="s">
        <v>10</v>
      </c>
      <c r="C122" s="1" t="s">
        <v>6</v>
      </c>
      <c r="D122" s="1" t="s">
        <v>7</v>
      </c>
      <c r="E122" s="1">
        <v>5</v>
      </c>
    </row>
    <row r="123" spans="1:5" x14ac:dyDescent="0.2">
      <c r="A123" s="1" t="s">
        <v>20</v>
      </c>
      <c r="B123" s="1" t="s">
        <v>10</v>
      </c>
      <c r="C123" s="1" t="s">
        <v>6</v>
      </c>
      <c r="D123" s="1" t="s">
        <v>57</v>
      </c>
      <c r="E123" s="1">
        <v>4</v>
      </c>
    </row>
    <row r="124" spans="1:5" x14ac:dyDescent="0.2">
      <c r="A124" s="1" t="s">
        <v>20</v>
      </c>
      <c r="B124" s="1" t="s">
        <v>10</v>
      </c>
      <c r="C124" s="1" t="s">
        <v>9</v>
      </c>
      <c r="D124" s="1" t="s">
        <v>7</v>
      </c>
      <c r="E124" s="1">
        <v>5</v>
      </c>
    </row>
    <row r="125" spans="1:5" x14ac:dyDescent="0.2">
      <c r="A125" s="1" t="s">
        <v>20</v>
      </c>
      <c r="B125" s="1" t="s">
        <v>10</v>
      </c>
      <c r="C125" s="1" t="s">
        <v>9</v>
      </c>
      <c r="D125" s="1" t="s">
        <v>57</v>
      </c>
      <c r="E125" s="1">
        <v>4</v>
      </c>
    </row>
    <row r="126" spans="1:5" x14ac:dyDescent="0.2">
      <c r="A126" s="1" t="s">
        <v>20</v>
      </c>
      <c r="B126" s="1" t="s">
        <v>10</v>
      </c>
      <c r="C126" s="1" t="s">
        <v>8</v>
      </c>
      <c r="D126" s="1" t="s">
        <v>7</v>
      </c>
      <c r="E126" s="1">
        <v>5</v>
      </c>
    </row>
    <row r="127" spans="1:5" x14ac:dyDescent="0.2">
      <c r="A127" s="1" t="s">
        <v>20</v>
      </c>
      <c r="B127" s="1" t="s">
        <v>10</v>
      </c>
      <c r="C127" s="1" t="s">
        <v>8</v>
      </c>
      <c r="D127" s="1" t="s">
        <v>57</v>
      </c>
      <c r="E127" s="1">
        <v>4</v>
      </c>
    </row>
    <row r="128" spans="1:5" x14ac:dyDescent="0.2">
      <c r="A128" s="1" t="s">
        <v>20</v>
      </c>
      <c r="B128" s="1" t="s">
        <v>5</v>
      </c>
      <c r="C128" s="1" t="s">
        <v>6</v>
      </c>
      <c r="D128" s="1" t="s">
        <v>7</v>
      </c>
      <c r="E128" s="1">
        <v>6</v>
      </c>
    </row>
    <row r="129" spans="1:5" x14ac:dyDescent="0.2">
      <c r="A129" s="1" t="s">
        <v>20</v>
      </c>
      <c r="B129" s="1" t="s">
        <v>5</v>
      </c>
      <c r="C129" s="1" t="s">
        <v>6</v>
      </c>
      <c r="D129" s="1" t="s">
        <v>57</v>
      </c>
      <c r="E129" s="1">
        <v>4</v>
      </c>
    </row>
    <row r="130" spans="1:5" x14ac:dyDescent="0.2">
      <c r="A130" s="1" t="s">
        <v>20</v>
      </c>
      <c r="B130" s="1" t="s">
        <v>5</v>
      </c>
      <c r="C130" s="1" t="s">
        <v>9</v>
      </c>
      <c r="D130" s="1" t="s">
        <v>7</v>
      </c>
      <c r="E130" s="1">
        <v>6</v>
      </c>
    </row>
    <row r="131" spans="1:5" x14ac:dyDescent="0.2">
      <c r="A131" s="1" t="s">
        <v>20</v>
      </c>
      <c r="B131" s="1" t="s">
        <v>5</v>
      </c>
      <c r="C131" s="1" t="s">
        <v>9</v>
      </c>
      <c r="D131" s="1" t="s">
        <v>57</v>
      </c>
      <c r="E131" s="1">
        <v>4</v>
      </c>
    </row>
    <row r="132" spans="1:5" x14ac:dyDescent="0.2">
      <c r="A132" s="1" t="s">
        <v>20</v>
      </c>
      <c r="B132" s="1" t="s">
        <v>5</v>
      </c>
      <c r="C132" s="1" t="s">
        <v>8</v>
      </c>
      <c r="D132" s="1" t="s">
        <v>7</v>
      </c>
      <c r="E132" s="1">
        <v>6</v>
      </c>
    </row>
    <row r="133" spans="1:5" x14ac:dyDescent="0.2">
      <c r="A133" s="1" t="s">
        <v>20</v>
      </c>
      <c r="B133" s="1" t="s">
        <v>5</v>
      </c>
      <c r="C133" s="1" t="s">
        <v>8</v>
      </c>
      <c r="D133" s="1" t="s">
        <v>57</v>
      </c>
      <c r="E133" s="1">
        <v>4</v>
      </c>
    </row>
    <row r="134" spans="1:5" x14ac:dyDescent="0.2">
      <c r="A134" s="1" t="s">
        <v>21</v>
      </c>
      <c r="B134" s="1" t="s">
        <v>10</v>
      </c>
      <c r="C134" s="1" t="s">
        <v>6</v>
      </c>
      <c r="D134" s="1" t="s">
        <v>7</v>
      </c>
      <c r="E134" s="1">
        <v>5</v>
      </c>
    </row>
    <row r="135" spans="1:5" x14ac:dyDescent="0.2">
      <c r="A135" s="1" t="s">
        <v>21</v>
      </c>
      <c r="B135" s="1" t="s">
        <v>10</v>
      </c>
      <c r="C135" s="1" t="s">
        <v>6</v>
      </c>
      <c r="D135" s="1" t="s">
        <v>57</v>
      </c>
      <c r="E135" s="1">
        <v>4</v>
      </c>
    </row>
    <row r="136" spans="1:5" x14ac:dyDescent="0.2">
      <c r="A136" s="1" t="s">
        <v>21</v>
      </c>
      <c r="B136" s="1" t="s">
        <v>10</v>
      </c>
      <c r="C136" s="1" t="s">
        <v>9</v>
      </c>
      <c r="D136" s="1" t="s">
        <v>7</v>
      </c>
      <c r="E136" s="1">
        <v>5</v>
      </c>
    </row>
    <row r="137" spans="1:5" x14ac:dyDescent="0.2">
      <c r="A137" s="1" t="s">
        <v>21</v>
      </c>
      <c r="B137" s="1" t="s">
        <v>10</v>
      </c>
      <c r="C137" s="1" t="s">
        <v>9</v>
      </c>
      <c r="D137" s="1" t="s">
        <v>57</v>
      </c>
      <c r="E137" s="1">
        <v>4</v>
      </c>
    </row>
    <row r="138" spans="1:5" x14ac:dyDescent="0.2">
      <c r="A138" s="1" t="s">
        <v>21</v>
      </c>
      <c r="B138" s="1" t="s">
        <v>10</v>
      </c>
      <c r="C138" s="1" t="s">
        <v>8</v>
      </c>
      <c r="D138" s="1" t="s">
        <v>7</v>
      </c>
      <c r="E138" s="1">
        <v>5</v>
      </c>
    </row>
    <row r="139" spans="1:5" x14ac:dyDescent="0.2">
      <c r="A139" s="1" t="s">
        <v>21</v>
      </c>
      <c r="B139" s="1" t="s">
        <v>10</v>
      </c>
      <c r="C139" s="1" t="s">
        <v>8</v>
      </c>
      <c r="D139" s="1" t="s">
        <v>57</v>
      </c>
      <c r="E139" s="1">
        <v>4</v>
      </c>
    </row>
    <row r="140" spans="1:5" x14ac:dyDescent="0.2">
      <c r="A140" s="1" t="s">
        <v>21</v>
      </c>
      <c r="B140" s="1" t="s">
        <v>5</v>
      </c>
      <c r="C140" s="1" t="s">
        <v>6</v>
      </c>
      <c r="D140" s="1" t="s">
        <v>7</v>
      </c>
      <c r="E140" s="1">
        <v>6</v>
      </c>
    </row>
    <row r="141" spans="1:5" x14ac:dyDescent="0.2">
      <c r="A141" s="1" t="s">
        <v>21</v>
      </c>
      <c r="B141" s="1" t="s">
        <v>5</v>
      </c>
      <c r="C141" s="1" t="s">
        <v>6</v>
      </c>
      <c r="D141" s="1" t="s">
        <v>57</v>
      </c>
      <c r="E141" s="1">
        <v>4</v>
      </c>
    </row>
    <row r="142" spans="1:5" x14ac:dyDescent="0.2">
      <c r="A142" s="1" t="s">
        <v>21</v>
      </c>
      <c r="B142" s="1" t="s">
        <v>5</v>
      </c>
      <c r="C142" s="1" t="s">
        <v>9</v>
      </c>
      <c r="D142" s="1" t="s">
        <v>7</v>
      </c>
      <c r="E142" s="1">
        <v>6</v>
      </c>
    </row>
    <row r="143" spans="1:5" x14ac:dyDescent="0.2">
      <c r="A143" s="1" t="s">
        <v>21</v>
      </c>
      <c r="B143" s="1" t="s">
        <v>5</v>
      </c>
      <c r="C143" s="1" t="s">
        <v>9</v>
      </c>
      <c r="D143" s="1" t="s">
        <v>57</v>
      </c>
      <c r="E143" s="1">
        <v>4</v>
      </c>
    </row>
    <row r="144" spans="1:5" x14ac:dyDescent="0.2">
      <c r="A144" s="1" t="s">
        <v>21</v>
      </c>
      <c r="B144" s="1" t="s">
        <v>5</v>
      </c>
      <c r="C144" s="1" t="s">
        <v>8</v>
      </c>
      <c r="D144" s="1" t="s">
        <v>7</v>
      </c>
      <c r="E144" s="1">
        <v>6</v>
      </c>
    </row>
    <row r="145" spans="1:5" x14ac:dyDescent="0.2">
      <c r="A145" s="1" t="s">
        <v>21</v>
      </c>
      <c r="B145" s="1" t="s">
        <v>5</v>
      </c>
      <c r="C145" s="1" t="s">
        <v>8</v>
      </c>
      <c r="D145" s="1" t="s">
        <v>57</v>
      </c>
      <c r="E145" s="1">
        <v>4</v>
      </c>
    </row>
    <row r="146" spans="1:5" x14ac:dyDescent="0.2">
      <c r="A146" s="1" t="s">
        <v>22</v>
      </c>
      <c r="B146" s="1" t="s">
        <v>10</v>
      </c>
      <c r="C146" s="1" t="s">
        <v>6</v>
      </c>
      <c r="D146" s="1" t="s">
        <v>7</v>
      </c>
      <c r="E146" s="1">
        <v>5</v>
      </c>
    </row>
    <row r="147" spans="1:5" x14ac:dyDescent="0.2">
      <c r="A147" s="1" t="s">
        <v>22</v>
      </c>
      <c r="B147" s="1" t="s">
        <v>10</v>
      </c>
      <c r="C147" s="1" t="s">
        <v>6</v>
      </c>
      <c r="D147" s="1" t="s">
        <v>57</v>
      </c>
      <c r="E147" s="1">
        <v>4</v>
      </c>
    </row>
    <row r="148" spans="1:5" x14ac:dyDescent="0.2">
      <c r="A148" s="1" t="s">
        <v>22</v>
      </c>
      <c r="B148" s="1" t="s">
        <v>10</v>
      </c>
      <c r="C148" s="1" t="s">
        <v>9</v>
      </c>
      <c r="D148" s="1" t="s">
        <v>7</v>
      </c>
      <c r="E148" s="1">
        <v>5</v>
      </c>
    </row>
    <row r="149" spans="1:5" x14ac:dyDescent="0.2">
      <c r="A149" s="1" t="s">
        <v>22</v>
      </c>
      <c r="B149" s="1" t="s">
        <v>10</v>
      </c>
      <c r="C149" s="1" t="s">
        <v>9</v>
      </c>
      <c r="D149" s="1" t="s">
        <v>57</v>
      </c>
      <c r="E149" s="1">
        <v>4</v>
      </c>
    </row>
    <row r="150" spans="1:5" x14ac:dyDescent="0.2">
      <c r="A150" s="1" t="s">
        <v>22</v>
      </c>
      <c r="B150" s="1" t="s">
        <v>10</v>
      </c>
      <c r="C150" s="1" t="s">
        <v>8</v>
      </c>
      <c r="D150" s="1" t="s">
        <v>7</v>
      </c>
      <c r="E150" s="1">
        <v>5</v>
      </c>
    </row>
    <row r="151" spans="1:5" x14ac:dyDescent="0.2">
      <c r="A151" s="1" t="s">
        <v>22</v>
      </c>
      <c r="B151" s="1" t="s">
        <v>10</v>
      </c>
      <c r="C151" s="1" t="s">
        <v>8</v>
      </c>
      <c r="D151" s="1" t="s">
        <v>57</v>
      </c>
      <c r="E151" s="1">
        <v>4</v>
      </c>
    </row>
    <row r="152" spans="1:5" x14ac:dyDescent="0.2">
      <c r="A152" s="1" t="s">
        <v>22</v>
      </c>
      <c r="B152" s="1" t="s">
        <v>5</v>
      </c>
      <c r="C152" s="1" t="s">
        <v>6</v>
      </c>
      <c r="D152" s="1" t="s">
        <v>7</v>
      </c>
      <c r="E152" s="1">
        <v>6</v>
      </c>
    </row>
    <row r="153" spans="1:5" x14ac:dyDescent="0.2">
      <c r="A153" s="1" t="s">
        <v>22</v>
      </c>
      <c r="B153" s="1" t="s">
        <v>5</v>
      </c>
      <c r="C153" s="1" t="s">
        <v>6</v>
      </c>
      <c r="D153" s="1" t="s">
        <v>57</v>
      </c>
      <c r="E153" s="1">
        <v>4</v>
      </c>
    </row>
    <row r="154" spans="1:5" x14ac:dyDescent="0.2">
      <c r="A154" s="1" t="s">
        <v>22</v>
      </c>
      <c r="B154" s="1" t="s">
        <v>5</v>
      </c>
      <c r="C154" s="1" t="s">
        <v>9</v>
      </c>
      <c r="D154" s="1" t="s">
        <v>7</v>
      </c>
      <c r="E154" s="1">
        <v>6</v>
      </c>
    </row>
    <row r="155" spans="1:5" x14ac:dyDescent="0.2">
      <c r="A155" s="1" t="s">
        <v>22</v>
      </c>
      <c r="B155" s="1" t="s">
        <v>5</v>
      </c>
      <c r="C155" s="1" t="s">
        <v>9</v>
      </c>
      <c r="D155" s="1" t="s">
        <v>57</v>
      </c>
      <c r="E155" s="1">
        <v>4</v>
      </c>
    </row>
    <row r="156" spans="1:5" x14ac:dyDescent="0.2">
      <c r="A156" s="1" t="s">
        <v>22</v>
      </c>
      <c r="B156" s="1" t="s">
        <v>5</v>
      </c>
      <c r="C156" s="1" t="s">
        <v>8</v>
      </c>
      <c r="D156" s="1" t="s">
        <v>7</v>
      </c>
      <c r="E156" s="1">
        <v>6</v>
      </c>
    </row>
    <row r="157" spans="1:5" x14ac:dyDescent="0.2">
      <c r="A157" s="1" t="s">
        <v>22</v>
      </c>
      <c r="B157" s="1" t="s">
        <v>5</v>
      </c>
      <c r="C157" s="1" t="s">
        <v>8</v>
      </c>
      <c r="D157" s="1" t="s">
        <v>57</v>
      </c>
      <c r="E157" s="1">
        <v>4</v>
      </c>
    </row>
    <row r="158" spans="1:5" x14ac:dyDescent="0.2">
      <c r="A158" s="1" t="s">
        <v>23</v>
      </c>
      <c r="B158" s="1" t="s">
        <v>10</v>
      </c>
      <c r="C158" s="1" t="s">
        <v>6</v>
      </c>
      <c r="D158" s="1" t="s">
        <v>7</v>
      </c>
      <c r="E158" s="1">
        <v>5</v>
      </c>
    </row>
    <row r="159" spans="1:5" x14ac:dyDescent="0.2">
      <c r="A159" s="1" t="s">
        <v>23</v>
      </c>
      <c r="B159" s="1" t="s">
        <v>10</v>
      </c>
      <c r="C159" s="1" t="s">
        <v>6</v>
      </c>
      <c r="D159" s="1" t="s">
        <v>57</v>
      </c>
      <c r="E159" s="1">
        <v>4</v>
      </c>
    </row>
    <row r="160" spans="1:5" x14ac:dyDescent="0.2">
      <c r="A160" s="1" t="s">
        <v>23</v>
      </c>
      <c r="B160" s="1" t="s">
        <v>10</v>
      </c>
      <c r="C160" s="1" t="s">
        <v>9</v>
      </c>
      <c r="D160" s="1" t="s">
        <v>7</v>
      </c>
      <c r="E160" s="1">
        <v>5</v>
      </c>
    </row>
    <row r="161" spans="1:5" x14ac:dyDescent="0.2">
      <c r="A161" s="1" t="s">
        <v>23</v>
      </c>
      <c r="B161" s="1" t="s">
        <v>10</v>
      </c>
      <c r="C161" s="1" t="s">
        <v>9</v>
      </c>
      <c r="D161" s="1" t="s">
        <v>57</v>
      </c>
      <c r="E161" s="1">
        <v>4</v>
      </c>
    </row>
    <row r="162" spans="1:5" x14ac:dyDescent="0.2">
      <c r="A162" s="1" t="s">
        <v>23</v>
      </c>
      <c r="B162" s="1" t="s">
        <v>10</v>
      </c>
      <c r="C162" s="1" t="s">
        <v>8</v>
      </c>
      <c r="D162" s="1" t="s">
        <v>7</v>
      </c>
      <c r="E162" s="1">
        <v>5</v>
      </c>
    </row>
    <row r="163" spans="1:5" x14ac:dyDescent="0.2">
      <c r="A163" s="1" t="s">
        <v>23</v>
      </c>
      <c r="B163" s="1" t="s">
        <v>10</v>
      </c>
      <c r="C163" s="1" t="s">
        <v>8</v>
      </c>
      <c r="D163" s="1" t="s">
        <v>57</v>
      </c>
      <c r="E163" s="1">
        <v>4</v>
      </c>
    </row>
    <row r="164" spans="1:5" x14ac:dyDescent="0.2">
      <c r="A164" s="1" t="s">
        <v>23</v>
      </c>
      <c r="B164" s="1" t="s">
        <v>5</v>
      </c>
      <c r="C164" s="1" t="s">
        <v>6</v>
      </c>
      <c r="D164" s="1" t="s">
        <v>7</v>
      </c>
      <c r="E164" s="1">
        <v>6</v>
      </c>
    </row>
    <row r="165" spans="1:5" x14ac:dyDescent="0.2">
      <c r="A165" s="1" t="s">
        <v>23</v>
      </c>
      <c r="B165" s="1" t="s">
        <v>5</v>
      </c>
      <c r="C165" s="1" t="s">
        <v>6</v>
      </c>
      <c r="D165" s="1" t="s">
        <v>57</v>
      </c>
      <c r="E165" s="1">
        <v>4</v>
      </c>
    </row>
    <row r="166" spans="1:5" x14ac:dyDescent="0.2">
      <c r="A166" s="1" t="s">
        <v>23</v>
      </c>
      <c r="B166" s="1" t="s">
        <v>5</v>
      </c>
      <c r="C166" s="1" t="s">
        <v>9</v>
      </c>
      <c r="D166" s="1" t="s">
        <v>7</v>
      </c>
      <c r="E166" s="1">
        <v>6</v>
      </c>
    </row>
    <row r="167" spans="1:5" x14ac:dyDescent="0.2">
      <c r="A167" s="1" t="s">
        <v>23</v>
      </c>
      <c r="B167" s="1" t="s">
        <v>5</v>
      </c>
      <c r="C167" s="1" t="s">
        <v>9</v>
      </c>
      <c r="D167" s="1" t="s">
        <v>57</v>
      </c>
      <c r="E167" s="1">
        <v>4</v>
      </c>
    </row>
    <row r="168" spans="1:5" x14ac:dyDescent="0.2">
      <c r="A168" s="1" t="s">
        <v>23</v>
      </c>
      <c r="B168" s="1" t="s">
        <v>5</v>
      </c>
      <c r="C168" s="1" t="s">
        <v>8</v>
      </c>
      <c r="D168" s="1" t="s">
        <v>7</v>
      </c>
      <c r="E168" s="1">
        <v>6</v>
      </c>
    </row>
    <row r="169" spans="1:5" x14ac:dyDescent="0.2">
      <c r="A169" s="1" t="s">
        <v>23</v>
      </c>
      <c r="B169" s="1" t="s">
        <v>5</v>
      </c>
      <c r="C169" s="1" t="s">
        <v>8</v>
      </c>
      <c r="D169" s="1" t="s">
        <v>57</v>
      </c>
      <c r="E169" s="1">
        <v>4</v>
      </c>
    </row>
    <row r="170" spans="1:5" x14ac:dyDescent="0.2">
      <c r="A170" s="1" t="s">
        <v>24</v>
      </c>
      <c r="B170" s="1" t="s">
        <v>10</v>
      </c>
      <c r="C170" s="1" t="s">
        <v>6</v>
      </c>
      <c r="D170" s="1" t="s">
        <v>7</v>
      </c>
      <c r="E170" s="1">
        <v>5</v>
      </c>
    </row>
    <row r="171" spans="1:5" x14ac:dyDescent="0.2">
      <c r="A171" s="1" t="s">
        <v>24</v>
      </c>
      <c r="B171" s="1" t="s">
        <v>10</v>
      </c>
      <c r="C171" s="1" t="s">
        <v>6</v>
      </c>
      <c r="D171" s="1" t="s">
        <v>57</v>
      </c>
      <c r="E171" s="1">
        <v>4</v>
      </c>
    </row>
    <row r="172" spans="1:5" x14ac:dyDescent="0.2">
      <c r="A172" s="1" t="s">
        <v>24</v>
      </c>
      <c r="B172" s="1" t="s">
        <v>10</v>
      </c>
      <c r="C172" s="1" t="s">
        <v>9</v>
      </c>
      <c r="D172" s="1" t="s">
        <v>7</v>
      </c>
      <c r="E172" s="1">
        <v>5</v>
      </c>
    </row>
    <row r="173" spans="1:5" x14ac:dyDescent="0.2">
      <c r="A173" s="1" t="s">
        <v>24</v>
      </c>
      <c r="B173" s="1" t="s">
        <v>10</v>
      </c>
      <c r="C173" s="1" t="s">
        <v>9</v>
      </c>
      <c r="D173" s="1" t="s">
        <v>57</v>
      </c>
      <c r="E173" s="1">
        <v>4</v>
      </c>
    </row>
    <row r="174" spans="1:5" x14ac:dyDescent="0.2">
      <c r="A174" s="1" t="s">
        <v>24</v>
      </c>
      <c r="B174" s="1" t="s">
        <v>10</v>
      </c>
      <c r="C174" s="1" t="s">
        <v>8</v>
      </c>
      <c r="D174" s="1" t="s">
        <v>7</v>
      </c>
      <c r="E174" s="1">
        <v>5</v>
      </c>
    </row>
    <row r="175" spans="1:5" x14ac:dyDescent="0.2">
      <c r="A175" s="1" t="s">
        <v>24</v>
      </c>
      <c r="B175" s="1" t="s">
        <v>10</v>
      </c>
      <c r="C175" s="1" t="s">
        <v>8</v>
      </c>
      <c r="D175" s="1" t="s">
        <v>57</v>
      </c>
      <c r="E175" s="1">
        <v>4</v>
      </c>
    </row>
    <row r="176" spans="1:5" x14ac:dyDescent="0.2">
      <c r="A176" s="1" t="s">
        <v>24</v>
      </c>
      <c r="B176" s="1" t="s">
        <v>5</v>
      </c>
      <c r="C176" s="1" t="s">
        <v>6</v>
      </c>
      <c r="D176" s="1" t="s">
        <v>7</v>
      </c>
      <c r="E176" s="1">
        <v>6</v>
      </c>
    </row>
    <row r="177" spans="1:5" x14ac:dyDescent="0.2">
      <c r="A177" s="1" t="s">
        <v>24</v>
      </c>
      <c r="B177" s="1" t="s">
        <v>5</v>
      </c>
      <c r="C177" s="1" t="s">
        <v>6</v>
      </c>
      <c r="D177" s="1" t="s">
        <v>57</v>
      </c>
      <c r="E177" s="1">
        <v>4</v>
      </c>
    </row>
    <row r="178" spans="1:5" x14ac:dyDescent="0.2">
      <c r="A178" s="1" t="s">
        <v>24</v>
      </c>
      <c r="B178" s="1" t="s">
        <v>5</v>
      </c>
      <c r="C178" s="1" t="s">
        <v>9</v>
      </c>
      <c r="D178" s="1" t="s">
        <v>7</v>
      </c>
      <c r="E178" s="1">
        <v>6</v>
      </c>
    </row>
    <row r="179" spans="1:5" x14ac:dyDescent="0.2">
      <c r="A179" s="1" t="s">
        <v>24</v>
      </c>
      <c r="B179" s="1" t="s">
        <v>5</v>
      </c>
      <c r="C179" s="1" t="s">
        <v>9</v>
      </c>
      <c r="D179" s="1" t="s">
        <v>57</v>
      </c>
      <c r="E179" s="1">
        <v>4</v>
      </c>
    </row>
    <row r="180" spans="1:5" x14ac:dyDescent="0.2">
      <c r="A180" s="1" t="s">
        <v>24</v>
      </c>
      <c r="B180" s="1" t="s">
        <v>5</v>
      </c>
      <c r="C180" s="1" t="s">
        <v>8</v>
      </c>
      <c r="D180" s="1" t="s">
        <v>7</v>
      </c>
      <c r="E180" s="1">
        <v>6</v>
      </c>
    </row>
    <row r="181" spans="1:5" x14ac:dyDescent="0.2">
      <c r="A181" s="1" t="s">
        <v>24</v>
      </c>
      <c r="B181" s="1" t="s">
        <v>5</v>
      </c>
      <c r="C181" s="1" t="s">
        <v>8</v>
      </c>
      <c r="D181" s="1" t="s">
        <v>57</v>
      </c>
      <c r="E181" s="1">
        <v>4</v>
      </c>
    </row>
    <row r="182" spans="1:5" x14ac:dyDescent="0.2">
      <c r="A182" s="1" t="s">
        <v>25</v>
      </c>
      <c r="B182" s="1" t="s">
        <v>10</v>
      </c>
      <c r="C182" s="1" t="s">
        <v>6</v>
      </c>
      <c r="D182" s="1" t="s">
        <v>7</v>
      </c>
      <c r="E182" s="1">
        <v>5</v>
      </c>
    </row>
    <row r="183" spans="1:5" x14ac:dyDescent="0.2">
      <c r="A183" s="1" t="s">
        <v>25</v>
      </c>
      <c r="B183" s="1" t="s">
        <v>10</v>
      </c>
      <c r="C183" s="1" t="s">
        <v>6</v>
      </c>
      <c r="D183" s="1" t="s">
        <v>57</v>
      </c>
      <c r="E183" s="1">
        <v>4</v>
      </c>
    </row>
    <row r="184" spans="1:5" x14ac:dyDescent="0.2">
      <c r="A184" s="1" t="s">
        <v>25</v>
      </c>
      <c r="B184" s="1" t="s">
        <v>10</v>
      </c>
      <c r="C184" s="1" t="s">
        <v>9</v>
      </c>
      <c r="D184" s="1" t="s">
        <v>7</v>
      </c>
      <c r="E184" s="1">
        <v>5</v>
      </c>
    </row>
    <row r="185" spans="1:5" x14ac:dyDescent="0.2">
      <c r="A185" s="1" t="s">
        <v>25</v>
      </c>
      <c r="B185" s="1" t="s">
        <v>10</v>
      </c>
      <c r="C185" s="1" t="s">
        <v>9</v>
      </c>
      <c r="D185" s="1" t="s">
        <v>57</v>
      </c>
      <c r="E185" s="1">
        <v>4</v>
      </c>
    </row>
    <row r="186" spans="1:5" x14ac:dyDescent="0.2">
      <c r="A186" s="1" t="s">
        <v>25</v>
      </c>
      <c r="B186" s="1" t="s">
        <v>10</v>
      </c>
      <c r="C186" s="1" t="s">
        <v>8</v>
      </c>
      <c r="D186" s="1" t="s">
        <v>7</v>
      </c>
      <c r="E186" s="1">
        <v>5</v>
      </c>
    </row>
    <row r="187" spans="1:5" x14ac:dyDescent="0.2">
      <c r="A187" s="1" t="s">
        <v>25</v>
      </c>
      <c r="B187" s="1" t="s">
        <v>10</v>
      </c>
      <c r="C187" s="1" t="s">
        <v>8</v>
      </c>
      <c r="D187" s="1" t="s">
        <v>57</v>
      </c>
      <c r="E187" s="1">
        <v>4</v>
      </c>
    </row>
    <row r="188" spans="1:5" x14ac:dyDescent="0.2">
      <c r="A188" s="1" t="s">
        <v>25</v>
      </c>
      <c r="B188" s="1" t="s">
        <v>5</v>
      </c>
      <c r="C188" s="1" t="s">
        <v>6</v>
      </c>
      <c r="D188" s="1" t="s">
        <v>7</v>
      </c>
      <c r="E188" s="1">
        <v>6</v>
      </c>
    </row>
    <row r="189" spans="1:5" x14ac:dyDescent="0.2">
      <c r="A189" s="1" t="s">
        <v>25</v>
      </c>
      <c r="B189" s="1" t="s">
        <v>5</v>
      </c>
      <c r="C189" s="1" t="s">
        <v>6</v>
      </c>
      <c r="D189" s="1" t="s">
        <v>57</v>
      </c>
      <c r="E189" s="1">
        <v>4</v>
      </c>
    </row>
    <row r="190" spans="1:5" x14ac:dyDescent="0.2">
      <c r="A190" s="1" t="s">
        <v>25</v>
      </c>
      <c r="B190" s="1" t="s">
        <v>5</v>
      </c>
      <c r="C190" s="1" t="s">
        <v>9</v>
      </c>
      <c r="D190" s="1" t="s">
        <v>7</v>
      </c>
      <c r="E190" s="1">
        <v>6</v>
      </c>
    </row>
    <row r="191" spans="1:5" x14ac:dyDescent="0.2">
      <c r="A191" s="1" t="s">
        <v>25</v>
      </c>
      <c r="B191" s="1" t="s">
        <v>5</v>
      </c>
      <c r="C191" s="1" t="s">
        <v>9</v>
      </c>
      <c r="D191" s="1" t="s">
        <v>57</v>
      </c>
      <c r="E191" s="1">
        <v>4</v>
      </c>
    </row>
    <row r="192" spans="1:5" x14ac:dyDescent="0.2">
      <c r="A192" s="1" t="s">
        <v>25</v>
      </c>
      <c r="B192" s="1" t="s">
        <v>5</v>
      </c>
      <c r="C192" s="1" t="s">
        <v>8</v>
      </c>
      <c r="D192" s="1" t="s">
        <v>7</v>
      </c>
      <c r="E192" s="1">
        <v>6</v>
      </c>
    </row>
    <row r="193" spans="1:5" x14ac:dyDescent="0.2">
      <c r="A193" s="1" t="s">
        <v>25</v>
      </c>
      <c r="B193" s="1" t="s">
        <v>5</v>
      </c>
      <c r="C193" s="1" t="s">
        <v>8</v>
      </c>
      <c r="D193" s="1" t="s">
        <v>57</v>
      </c>
      <c r="E193" s="1">
        <v>4</v>
      </c>
    </row>
    <row r="194" spans="1:5" x14ac:dyDescent="0.2">
      <c r="A194" s="1" t="s">
        <v>26</v>
      </c>
      <c r="B194" s="1" t="s">
        <v>10</v>
      </c>
      <c r="C194" s="1" t="s">
        <v>6</v>
      </c>
      <c r="D194" s="1" t="s">
        <v>7</v>
      </c>
      <c r="E194" s="1">
        <v>5</v>
      </c>
    </row>
    <row r="195" spans="1:5" x14ac:dyDescent="0.2">
      <c r="A195" s="1" t="s">
        <v>26</v>
      </c>
      <c r="B195" s="1" t="s">
        <v>10</v>
      </c>
      <c r="C195" s="1" t="s">
        <v>6</v>
      </c>
      <c r="D195" s="1" t="s">
        <v>57</v>
      </c>
      <c r="E195" s="1">
        <v>4</v>
      </c>
    </row>
    <row r="196" spans="1:5" x14ac:dyDescent="0.2">
      <c r="A196" s="1" t="s">
        <v>26</v>
      </c>
      <c r="B196" s="1" t="s">
        <v>10</v>
      </c>
      <c r="C196" s="1" t="s">
        <v>9</v>
      </c>
      <c r="D196" s="1" t="s">
        <v>7</v>
      </c>
      <c r="E196" s="1">
        <v>5</v>
      </c>
    </row>
    <row r="197" spans="1:5" x14ac:dyDescent="0.2">
      <c r="A197" s="1" t="s">
        <v>26</v>
      </c>
      <c r="B197" s="1" t="s">
        <v>10</v>
      </c>
      <c r="C197" s="1" t="s">
        <v>9</v>
      </c>
      <c r="D197" s="1" t="s">
        <v>57</v>
      </c>
      <c r="E197" s="1">
        <v>4</v>
      </c>
    </row>
    <row r="198" spans="1:5" x14ac:dyDescent="0.2">
      <c r="A198" s="1" t="s">
        <v>26</v>
      </c>
      <c r="B198" s="1" t="s">
        <v>10</v>
      </c>
      <c r="C198" s="1" t="s">
        <v>8</v>
      </c>
      <c r="D198" s="1" t="s">
        <v>7</v>
      </c>
      <c r="E198" s="1">
        <v>5</v>
      </c>
    </row>
    <row r="199" spans="1:5" x14ac:dyDescent="0.2">
      <c r="A199" s="1" t="s">
        <v>26</v>
      </c>
      <c r="B199" s="1" t="s">
        <v>10</v>
      </c>
      <c r="C199" s="1" t="s">
        <v>8</v>
      </c>
      <c r="D199" s="1" t="s">
        <v>57</v>
      </c>
      <c r="E199" s="1">
        <v>4</v>
      </c>
    </row>
    <row r="200" spans="1:5" x14ac:dyDescent="0.2">
      <c r="A200" s="1" t="s">
        <v>26</v>
      </c>
      <c r="B200" s="1" t="s">
        <v>5</v>
      </c>
      <c r="C200" s="1" t="s">
        <v>6</v>
      </c>
      <c r="D200" s="1" t="s">
        <v>7</v>
      </c>
      <c r="E200" s="1">
        <v>6</v>
      </c>
    </row>
    <row r="201" spans="1:5" x14ac:dyDescent="0.2">
      <c r="A201" s="1" t="s">
        <v>26</v>
      </c>
      <c r="B201" s="1" t="s">
        <v>5</v>
      </c>
      <c r="C201" s="1" t="s">
        <v>6</v>
      </c>
      <c r="D201" s="1" t="s">
        <v>57</v>
      </c>
      <c r="E201" s="1">
        <v>4</v>
      </c>
    </row>
    <row r="202" spans="1:5" x14ac:dyDescent="0.2">
      <c r="A202" s="1" t="s">
        <v>26</v>
      </c>
      <c r="B202" s="1" t="s">
        <v>5</v>
      </c>
      <c r="C202" s="1" t="s">
        <v>9</v>
      </c>
      <c r="D202" s="1" t="s">
        <v>7</v>
      </c>
      <c r="E202" s="1">
        <v>6</v>
      </c>
    </row>
    <row r="203" spans="1:5" x14ac:dyDescent="0.2">
      <c r="A203" s="1" t="s">
        <v>26</v>
      </c>
      <c r="B203" s="1" t="s">
        <v>5</v>
      </c>
      <c r="C203" s="1" t="s">
        <v>9</v>
      </c>
      <c r="D203" s="1" t="s">
        <v>57</v>
      </c>
      <c r="E203" s="1">
        <v>4</v>
      </c>
    </row>
    <row r="204" spans="1:5" x14ac:dyDescent="0.2">
      <c r="A204" s="1" t="s">
        <v>26</v>
      </c>
      <c r="B204" s="1" t="s">
        <v>5</v>
      </c>
      <c r="C204" s="1" t="s">
        <v>8</v>
      </c>
      <c r="D204" s="1" t="s">
        <v>7</v>
      </c>
      <c r="E204" s="1">
        <v>6</v>
      </c>
    </row>
    <row r="205" spans="1:5" x14ac:dyDescent="0.2">
      <c r="A205" s="1" t="s">
        <v>26</v>
      </c>
      <c r="B205" s="1" t="s">
        <v>5</v>
      </c>
      <c r="C205" s="1" t="s">
        <v>8</v>
      </c>
      <c r="D205" s="1" t="s">
        <v>57</v>
      </c>
      <c r="E205" s="1">
        <v>4</v>
      </c>
    </row>
    <row r="206" spans="1:5" x14ac:dyDescent="0.2">
      <c r="A206" s="1" t="s">
        <v>27</v>
      </c>
      <c r="B206" s="1" t="s">
        <v>10</v>
      </c>
      <c r="C206" s="1" t="s">
        <v>6</v>
      </c>
      <c r="D206" s="1" t="s">
        <v>7</v>
      </c>
      <c r="E206" s="1">
        <v>5</v>
      </c>
    </row>
    <row r="207" spans="1:5" x14ac:dyDescent="0.2">
      <c r="A207" s="1" t="s">
        <v>27</v>
      </c>
      <c r="B207" s="1" t="s">
        <v>10</v>
      </c>
      <c r="C207" s="1" t="s">
        <v>6</v>
      </c>
      <c r="D207" s="1" t="s">
        <v>57</v>
      </c>
      <c r="E207" s="1">
        <v>4</v>
      </c>
    </row>
    <row r="208" spans="1:5" x14ac:dyDescent="0.2">
      <c r="A208" s="1" t="s">
        <v>27</v>
      </c>
      <c r="B208" s="1" t="s">
        <v>10</v>
      </c>
      <c r="C208" s="1" t="s">
        <v>9</v>
      </c>
      <c r="D208" s="1" t="s">
        <v>7</v>
      </c>
      <c r="E208" s="1">
        <v>5</v>
      </c>
    </row>
    <row r="209" spans="1:5" x14ac:dyDescent="0.2">
      <c r="A209" s="1" t="s">
        <v>27</v>
      </c>
      <c r="B209" s="1" t="s">
        <v>10</v>
      </c>
      <c r="C209" s="1" t="s">
        <v>9</v>
      </c>
      <c r="D209" s="1" t="s">
        <v>57</v>
      </c>
      <c r="E209" s="1">
        <v>4</v>
      </c>
    </row>
    <row r="210" spans="1:5" x14ac:dyDescent="0.2">
      <c r="A210" s="1" t="s">
        <v>27</v>
      </c>
      <c r="B210" s="1" t="s">
        <v>10</v>
      </c>
      <c r="C210" s="1" t="s">
        <v>8</v>
      </c>
      <c r="D210" s="1" t="s">
        <v>7</v>
      </c>
      <c r="E210" s="1">
        <v>5</v>
      </c>
    </row>
    <row r="211" spans="1:5" x14ac:dyDescent="0.2">
      <c r="A211" s="1" t="s">
        <v>27</v>
      </c>
      <c r="B211" s="1" t="s">
        <v>10</v>
      </c>
      <c r="C211" s="1" t="s">
        <v>8</v>
      </c>
      <c r="D211" s="1" t="s">
        <v>57</v>
      </c>
      <c r="E211" s="1">
        <v>4</v>
      </c>
    </row>
    <row r="212" spans="1:5" x14ac:dyDescent="0.2">
      <c r="A212" s="1" t="s">
        <v>27</v>
      </c>
      <c r="B212" s="1" t="s">
        <v>5</v>
      </c>
      <c r="C212" s="1" t="s">
        <v>6</v>
      </c>
      <c r="D212" s="1" t="s">
        <v>7</v>
      </c>
      <c r="E212" s="1">
        <v>6</v>
      </c>
    </row>
    <row r="213" spans="1:5" x14ac:dyDescent="0.2">
      <c r="A213" s="1" t="s">
        <v>27</v>
      </c>
      <c r="B213" s="1" t="s">
        <v>5</v>
      </c>
      <c r="C213" s="1" t="s">
        <v>6</v>
      </c>
      <c r="D213" s="1" t="s">
        <v>57</v>
      </c>
      <c r="E213" s="1">
        <v>4</v>
      </c>
    </row>
    <row r="214" spans="1:5" x14ac:dyDescent="0.2">
      <c r="A214" s="1" t="s">
        <v>27</v>
      </c>
      <c r="B214" s="1" t="s">
        <v>5</v>
      </c>
      <c r="C214" s="1" t="s">
        <v>9</v>
      </c>
      <c r="D214" s="1" t="s">
        <v>7</v>
      </c>
      <c r="E214" s="1">
        <v>6</v>
      </c>
    </row>
    <row r="215" spans="1:5" x14ac:dyDescent="0.2">
      <c r="A215" s="1" t="s">
        <v>27</v>
      </c>
      <c r="B215" s="1" t="s">
        <v>5</v>
      </c>
      <c r="C215" s="1" t="s">
        <v>9</v>
      </c>
      <c r="D215" s="1" t="s">
        <v>57</v>
      </c>
      <c r="E215" s="1">
        <v>4</v>
      </c>
    </row>
    <row r="216" spans="1:5" x14ac:dyDescent="0.2">
      <c r="A216" s="1" t="s">
        <v>27</v>
      </c>
      <c r="B216" s="1" t="s">
        <v>5</v>
      </c>
      <c r="C216" s="1" t="s">
        <v>8</v>
      </c>
      <c r="D216" s="1" t="s">
        <v>7</v>
      </c>
      <c r="E216" s="1">
        <v>6</v>
      </c>
    </row>
    <row r="217" spans="1:5" x14ac:dyDescent="0.2">
      <c r="A217" s="1" t="s">
        <v>27</v>
      </c>
      <c r="B217" s="1" t="s">
        <v>5</v>
      </c>
      <c r="C217" s="1" t="s">
        <v>8</v>
      </c>
      <c r="D217" s="1" t="s">
        <v>57</v>
      </c>
      <c r="E217" s="1">
        <v>4</v>
      </c>
    </row>
    <row r="218" spans="1:5" x14ac:dyDescent="0.2">
      <c r="A218" s="1" t="s">
        <v>28</v>
      </c>
      <c r="B218" s="1" t="s">
        <v>10</v>
      </c>
      <c r="C218" s="1" t="s">
        <v>6</v>
      </c>
      <c r="D218" s="1" t="s">
        <v>7</v>
      </c>
      <c r="E218" s="1">
        <v>5</v>
      </c>
    </row>
    <row r="219" spans="1:5" x14ac:dyDescent="0.2">
      <c r="A219" s="1" t="s">
        <v>28</v>
      </c>
      <c r="B219" s="1" t="s">
        <v>10</v>
      </c>
      <c r="C219" s="1" t="s">
        <v>6</v>
      </c>
      <c r="D219" s="1" t="s">
        <v>57</v>
      </c>
      <c r="E219" s="1">
        <v>4</v>
      </c>
    </row>
    <row r="220" spans="1:5" x14ac:dyDescent="0.2">
      <c r="A220" s="1" t="s">
        <v>28</v>
      </c>
      <c r="B220" s="1" t="s">
        <v>10</v>
      </c>
      <c r="C220" s="1" t="s">
        <v>9</v>
      </c>
      <c r="D220" s="1" t="s">
        <v>7</v>
      </c>
      <c r="E220" s="1">
        <v>5</v>
      </c>
    </row>
    <row r="221" spans="1:5" x14ac:dyDescent="0.2">
      <c r="A221" s="1" t="s">
        <v>28</v>
      </c>
      <c r="B221" s="1" t="s">
        <v>10</v>
      </c>
      <c r="C221" s="1" t="s">
        <v>9</v>
      </c>
      <c r="D221" s="1" t="s">
        <v>57</v>
      </c>
      <c r="E221" s="1">
        <v>4</v>
      </c>
    </row>
    <row r="222" spans="1:5" x14ac:dyDescent="0.2">
      <c r="A222" s="1" t="s">
        <v>28</v>
      </c>
      <c r="B222" s="1" t="s">
        <v>10</v>
      </c>
      <c r="C222" s="1" t="s">
        <v>8</v>
      </c>
      <c r="D222" s="1" t="s">
        <v>7</v>
      </c>
      <c r="E222" s="1">
        <v>5</v>
      </c>
    </row>
    <row r="223" spans="1:5" x14ac:dyDescent="0.2">
      <c r="A223" s="1" t="s">
        <v>28</v>
      </c>
      <c r="B223" s="1" t="s">
        <v>10</v>
      </c>
      <c r="C223" s="1" t="s">
        <v>8</v>
      </c>
      <c r="D223" s="1" t="s">
        <v>57</v>
      </c>
      <c r="E223" s="1">
        <v>4</v>
      </c>
    </row>
    <row r="224" spans="1:5" x14ac:dyDescent="0.2">
      <c r="A224" s="1" t="s">
        <v>28</v>
      </c>
      <c r="B224" s="1" t="s">
        <v>5</v>
      </c>
      <c r="C224" s="1" t="s">
        <v>6</v>
      </c>
      <c r="D224" s="1" t="s">
        <v>7</v>
      </c>
      <c r="E224" s="1">
        <v>6</v>
      </c>
    </row>
    <row r="225" spans="1:5" x14ac:dyDescent="0.2">
      <c r="A225" s="1" t="s">
        <v>28</v>
      </c>
      <c r="B225" s="1" t="s">
        <v>5</v>
      </c>
      <c r="C225" s="1" t="s">
        <v>6</v>
      </c>
      <c r="D225" s="1" t="s">
        <v>57</v>
      </c>
      <c r="E225" s="1">
        <v>4</v>
      </c>
    </row>
    <row r="226" spans="1:5" x14ac:dyDescent="0.2">
      <c r="A226" s="1" t="s">
        <v>28</v>
      </c>
      <c r="B226" s="1" t="s">
        <v>5</v>
      </c>
      <c r="C226" s="1" t="s">
        <v>9</v>
      </c>
      <c r="D226" s="1" t="s">
        <v>7</v>
      </c>
      <c r="E226" s="1">
        <v>6</v>
      </c>
    </row>
    <row r="227" spans="1:5" x14ac:dyDescent="0.2">
      <c r="A227" s="1" t="s">
        <v>28</v>
      </c>
      <c r="B227" s="1" t="s">
        <v>5</v>
      </c>
      <c r="C227" s="1" t="s">
        <v>9</v>
      </c>
      <c r="D227" s="1" t="s">
        <v>57</v>
      </c>
      <c r="E227" s="1">
        <v>4</v>
      </c>
    </row>
    <row r="228" spans="1:5" x14ac:dyDescent="0.2">
      <c r="A228" s="1" t="s">
        <v>28</v>
      </c>
      <c r="B228" s="1" t="s">
        <v>5</v>
      </c>
      <c r="C228" s="1" t="s">
        <v>8</v>
      </c>
      <c r="D228" s="1" t="s">
        <v>7</v>
      </c>
      <c r="E228" s="1">
        <v>6</v>
      </c>
    </row>
    <row r="229" spans="1:5" x14ac:dyDescent="0.2">
      <c r="A229" s="1" t="s">
        <v>28</v>
      </c>
      <c r="B229" s="1" t="s">
        <v>5</v>
      </c>
      <c r="C229" s="1" t="s">
        <v>8</v>
      </c>
      <c r="D229" s="1" t="s">
        <v>57</v>
      </c>
      <c r="E229" s="1">
        <v>4</v>
      </c>
    </row>
    <row r="230" spans="1:5" x14ac:dyDescent="0.2">
      <c r="A230" s="1" t="s">
        <v>29</v>
      </c>
      <c r="B230" s="1" t="s">
        <v>10</v>
      </c>
      <c r="C230" s="1" t="s">
        <v>6</v>
      </c>
      <c r="D230" s="1" t="s">
        <v>7</v>
      </c>
      <c r="E230" s="1">
        <v>5</v>
      </c>
    </row>
    <row r="231" spans="1:5" x14ac:dyDescent="0.2">
      <c r="A231" s="1" t="s">
        <v>29</v>
      </c>
      <c r="B231" s="1" t="s">
        <v>10</v>
      </c>
      <c r="C231" s="1" t="s">
        <v>6</v>
      </c>
      <c r="D231" s="1" t="s">
        <v>57</v>
      </c>
      <c r="E231" s="1">
        <v>4</v>
      </c>
    </row>
    <row r="232" spans="1:5" x14ac:dyDescent="0.2">
      <c r="A232" s="1" t="s">
        <v>29</v>
      </c>
      <c r="B232" s="1" t="s">
        <v>10</v>
      </c>
      <c r="C232" s="1" t="s">
        <v>9</v>
      </c>
      <c r="D232" s="1" t="s">
        <v>7</v>
      </c>
      <c r="E232" s="1">
        <v>5</v>
      </c>
    </row>
    <row r="233" spans="1:5" x14ac:dyDescent="0.2">
      <c r="A233" s="1" t="s">
        <v>29</v>
      </c>
      <c r="B233" s="1" t="s">
        <v>10</v>
      </c>
      <c r="C233" s="1" t="s">
        <v>9</v>
      </c>
      <c r="D233" s="1" t="s">
        <v>57</v>
      </c>
      <c r="E233" s="1">
        <v>4</v>
      </c>
    </row>
    <row r="234" spans="1:5" x14ac:dyDescent="0.2">
      <c r="A234" s="1" t="s">
        <v>29</v>
      </c>
      <c r="B234" s="1" t="s">
        <v>10</v>
      </c>
      <c r="C234" s="1" t="s">
        <v>8</v>
      </c>
      <c r="D234" s="1" t="s">
        <v>7</v>
      </c>
      <c r="E234" s="1">
        <v>5</v>
      </c>
    </row>
    <row r="235" spans="1:5" x14ac:dyDescent="0.2">
      <c r="A235" s="1" t="s">
        <v>29</v>
      </c>
      <c r="B235" s="1" t="s">
        <v>10</v>
      </c>
      <c r="C235" s="1" t="s">
        <v>8</v>
      </c>
      <c r="D235" s="1" t="s">
        <v>57</v>
      </c>
      <c r="E235" s="1">
        <v>4</v>
      </c>
    </row>
    <row r="236" spans="1:5" x14ac:dyDescent="0.2">
      <c r="A236" s="1" t="s">
        <v>29</v>
      </c>
      <c r="B236" s="1" t="s">
        <v>5</v>
      </c>
      <c r="C236" s="1" t="s">
        <v>6</v>
      </c>
      <c r="D236" s="1" t="s">
        <v>7</v>
      </c>
      <c r="E236" s="1">
        <v>6</v>
      </c>
    </row>
    <row r="237" spans="1:5" x14ac:dyDescent="0.2">
      <c r="A237" s="1" t="s">
        <v>29</v>
      </c>
      <c r="B237" s="1" t="s">
        <v>5</v>
      </c>
      <c r="C237" s="1" t="s">
        <v>6</v>
      </c>
      <c r="D237" s="1" t="s">
        <v>57</v>
      </c>
      <c r="E237" s="1">
        <v>4</v>
      </c>
    </row>
    <row r="238" spans="1:5" x14ac:dyDescent="0.2">
      <c r="A238" s="1" t="s">
        <v>29</v>
      </c>
      <c r="B238" s="1" t="s">
        <v>5</v>
      </c>
      <c r="C238" s="1" t="s">
        <v>9</v>
      </c>
      <c r="D238" s="1" t="s">
        <v>7</v>
      </c>
      <c r="E238" s="1">
        <v>6</v>
      </c>
    </row>
    <row r="239" spans="1:5" x14ac:dyDescent="0.2">
      <c r="A239" s="1" t="s">
        <v>29</v>
      </c>
      <c r="B239" s="1" t="s">
        <v>5</v>
      </c>
      <c r="C239" s="1" t="s">
        <v>9</v>
      </c>
      <c r="D239" s="1" t="s">
        <v>57</v>
      </c>
      <c r="E239" s="1">
        <v>4</v>
      </c>
    </row>
    <row r="240" spans="1:5" x14ac:dyDescent="0.2">
      <c r="A240" s="1" t="s">
        <v>29</v>
      </c>
      <c r="B240" s="1" t="s">
        <v>5</v>
      </c>
      <c r="C240" s="1" t="s">
        <v>8</v>
      </c>
      <c r="D240" s="1" t="s">
        <v>7</v>
      </c>
      <c r="E240" s="1">
        <v>6</v>
      </c>
    </row>
    <row r="241" spans="1:5" x14ac:dyDescent="0.2">
      <c r="A241" s="1" t="s">
        <v>29</v>
      </c>
      <c r="B241" s="1" t="s">
        <v>5</v>
      </c>
      <c r="C241" s="1" t="s">
        <v>8</v>
      </c>
      <c r="D241" s="1" t="s">
        <v>57</v>
      </c>
      <c r="E241" s="1">
        <v>4</v>
      </c>
    </row>
    <row r="242" spans="1:5" x14ac:dyDescent="0.2">
      <c r="A242" s="1" t="s">
        <v>30</v>
      </c>
      <c r="B242" s="1" t="s">
        <v>10</v>
      </c>
      <c r="C242" s="1" t="s">
        <v>6</v>
      </c>
      <c r="D242" s="1" t="s">
        <v>7</v>
      </c>
      <c r="E242" s="1">
        <v>5</v>
      </c>
    </row>
    <row r="243" spans="1:5" x14ac:dyDescent="0.2">
      <c r="A243" s="1" t="s">
        <v>30</v>
      </c>
      <c r="B243" s="1" t="s">
        <v>10</v>
      </c>
      <c r="C243" s="1" t="s">
        <v>6</v>
      </c>
      <c r="D243" s="1" t="s">
        <v>57</v>
      </c>
      <c r="E243" s="1">
        <v>4</v>
      </c>
    </row>
    <row r="244" spans="1:5" x14ac:dyDescent="0.2">
      <c r="A244" s="1" t="s">
        <v>30</v>
      </c>
      <c r="B244" s="1" t="s">
        <v>10</v>
      </c>
      <c r="C244" s="1" t="s">
        <v>9</v>
      </c>
      <c r="D244" s="1" t="s">
        <v>7</v>
      </c>
      <c r="E244" s="1">
        <v>5</v>
      </c>
    </row>
    <row r="245" spans="1:5" x14ac:dyDescent="0.2">
      <c r="A245" s="1" t="s">
        <v>30</v>
      </c>
      <c r="B245" s="1" t="s">
        <v>10</v>
      </c>
      <c r="C245" s="1" t="s">
        <v>9</v>
      </c>
      <c r="D245" s="1" t="s">
        <v>57</v>
      </c>
      <c r="E245" s="1">
        <v>4</v>
      </c>
    </row>
    <row r="246" spans="1:5" x14ac:dyDescent="0.2">
      <c r="A246" s="1" t="s">
        <v>30</v>
      </c>
      <c r="B246" s="1" t="s">
        <v>10</v>
      </c>
      <c r="C246" s="1" t="s">
        <v>8</v>
      </c>
      <c r="D246" s="1" t="s">
        <v>7</v>
      </c>
      <c r="E246" s="1">
        <v>5</v>
      </c>
    </row>
    <row r="247" spans="1:5" x14ac:dyDescent="0.2">
      <c r="A247" s="1" t="s">
        <v>30</v>
      </c>
      <c r="B247" s="1" t="s">
        <v>10</v>
      </c>
      <c r="C247" s="1" t="s">
        <v>8</v>
      </c>
      <c r="D247" s="1" t="s">
        <v>57</v>
      </c>
      <c r="E247" s="1">
        <v>4</v>
      </c>
    </row>
    <row r="248" spans="1:5" x14ac:dyDescent="0.2">
      <c r="A248" s="1" t="s">
        <v>30</v>
      </c>
      <c r="B248" s="1" t="s">
        <v>5</v>
      </c>
      <c r="C248" s="1" t="s">
        <v>6</v>
      </c>
      <c r="D248" s="1" t="s">
        <v>7</v>
      </c>
      <c r="E248" s="1">
        <v>6</v>
      </c>
    </row>
    <row r="249" spans="1:5" x14ac:dyDescent="0.2">
      <c r="A249" s="1" t="s">
        <v>30</v>
      </c>
      <c r="B249" s="1" t="s">
        <v>5</v>
      </c>
      <c r="C249" s="1" t="s">
        <v>6</v>
      </c>
      <c r="D249" s="1" t="s">
        <v>57</v>
      </c>
      <c r="E249" s="1">
        <v>4</v>
      </c>
    </row>
    <row r="250" spans="1:5" x14ac:dyDescent="0.2">
      <c r="A250" s="1" t="s">
        <v>30</v>
      </c>
      <c r="B250" s="1" t="s">
        <v>5</v>
      </c>
      <c r="C250" s="1" t="s">
        <v>9</v>
      </c>
      <c r="D250" s="1" t="s">
        <v>7</v>
      </c>
      <c r="E250" s="1">
        <v>6</v>
      </c>
    </row>
    <row r="251" spans="1:5" x14ac:dyDescent="0.2">
      <c r="A251" s="1" t="s">
        <v>30</v>
      </c>
      <c r="B251" s="1" t="s">
        <v>5</v>
      </c>
      <c r="C251" s="1" t="s">
        <v>9</v>
      </c>
      <c r="D251" s="1" t="s">
        <v>57</v>
      </c>
      <c r="E251" s="1">
        <v>4</v>
      </c>
    </row>
    <row r="252" spans="1:5" x14ac:dyDescent="0.2">
      <c r="A252" s="1" t="s">
        <v>30</v>
      </c>
      <c r="B252" s="1" t="s">
        <v>5</v>
      </c>
      <c r="C252" s="1" t="s">
        <v>8</v>
      </c>
      <c r="D252" s="1" t="s">
        <v>7</v>
      </c>
      <c r="E252" s="1">
        <v>6</v>
      </c>
    </row>
    <row r="253" spans="1:5" x14ac:dyDescent="0.2">
      <c r="A253" s="1" t="s">
        <v>30</v>
      </c>
      <c r="B253" s="1" t="s">
        <v>5</v>
      </c>
      <c r="C253" s="1" t="s">
        <v>8</v>
      </c>
      <c r="D253" s="1" t="s">
        <v>57</v>
      </c>
      <c r="E253" s="1">
        <v>4</v>
      </c>
    </row>
    <row r="254" spans="1:5" x14ac:dyDescent="0.2">
      <c r="A254" s="1" t="s">
        <v>31</v>
      </c>
      <c r="B254" s="1" t="s">
        <v>10</v>
      </c>
      <c r="C254" s="1" t="s">
        <v>6</v>
      </c>
      <c r="D254" s="1" t="s">
        <v>7</v>
      </c>
      <c r="E254" s="1">
        <v>5</v>
      </c>
    </row>
    <row r="255" spans="1:5" x14ac:dyDescent="0.2">
      <c r="A255" s="1" t="s">
        <v>31</v>
      </c>
      <c r="B255" s="1" t="s">
        <v>10</v>
      </c>
      <c r="C255" s="1" t="s">
        <v>6</v>
      </c>
      <c r="D255" s="1" t="s">
        <v>57</v>
      </c>
      <c r="E255" s="1">
        <v>4</v>
      </c>
    </row>
    <row r="256" spans="1:5" x14ac:dyDescent="0.2">
      <c r="A256" s="1" t="s">
        <v>31</v>
      </c>
      <c r="B256" s="1" t="s">
        <v>10</v>
      </c>
      <c r="C256" s="1" t="s">
        <v>9</v>
      </c>
      <c r="D256" s="1" t="s">
        <v>7</v>
      </c>
      <c r="E256" s="1">
        <v>5</v>
      </c>
    </row>
    <row r="257" spans="1:5" x14ac:dyDescent="0.2">
      <c r="A257" s="1" t="s">
        <v>31</v>
      </c>
      <c r="B257" s="1" t="s">
        <v>10</v>
      </c>
      <c r="C257" s="1" t="s">
        <v>9</v>
      </c>
      <c r="D257" s="1" t="s">
        <v>57</v>
      </c>
      <c r="E257" s="1">
        <v>4</v>
      </c>
    </row>
    <row r="258" spans="1:5" x14ac:dyDescent="0.2">
      <c r="A258" s="1" t="s">
        <v>31</v>
      </c>
      <c r="B258" s="1" t="s">
        <v>10</v>
      </c>
      <c r="C258" s="1" t="s">
        <v>8</v>
      </c>
      <c r="D258" s="1" t="s">
        <v>7</v>
      </c>
      <c r="E258" s="1">
        <v>5</v>
      </c>
    </row>
    <row r="259" spans="1:5" x14ac:dyDescent="0.2">
      <c r="A259" s="1" t="s">
        <v>31</v>
      </c>
      <c r="B259" s="1" t="s">
        <v>10</v>
      </c>
      <c r="C259" s="1" t="s">
        <v>8</v>
      </c>
      <c r="D259" s="1" t="s">
        <v>57</v>
      </c>
      <c r="E259" s="1">
        <v>4</v>
      </c>
    </row>
    <row r="260" spans="1:5" x14ac:dyDescent="0.2">
      <c r="A260" s="1" t="s">
        <v>31</v>
      </c>
      <c r="B260" s="1" t="s">
        <v>5</v>
      </c>
      <c r="C260" s="1" t="s">
        <v>6</v>
      </c>
      <c r="D260" s="1" t="s">
        <v>7</v>
      </c>
      <c r="E260" s="1">
        <v>6</v>
      </c>
    </row>
    <row r="261" spans="1:5" x14ac:dyDescent="0.2">
      <c r="A261" s="1" t="s">
        <v>31</v>
      </c>
      <c r="B261" s="1" t="s">
        <v>5</v>
      </c>
      <c r="C261" s="1" t="s">
        <v>6</v>
      </c>
      <c r="D261" s="1" t="s">
        <v>57</v>
      </c>
      <c r="E261" s="1">
        <v>4</v>
      </c>
    </row>
    <row r="262" spans="1:5" x14ac:dyDescent="0.2">
      <c r="A262" s="1" t="s">
        <v>31</v>
      </c>
      <c r="B262" s="1" t="s">
        <v>5</v>
      </c>
      <c r="C262" s="1" t="s">
        <v>9</v>
      </c>
      <c r="D262" s="1" t="s">
        <v>7</v>
      </c>
      <c r="E262" s="1">
        <v>6</v>
      </c>
    </row>
    <row r="263" spans="1:5" x14ac:dyDescent="0.2">
      <c r="A263" s="1" t="s">
        <v>31</v>
      </c>
      <c r="B263" s="1" t="s">
        <v>5</v>
      </c>
      <c r="C263" s="1" t="s">
        <v>9</v>
      </c>
      <c r="D263" s="1" t="s">
        <v>57</v>
      </c>
      <c r="E263" s="1">
        <v>4</v>
      </c>
    </row>
    <row r="264" spans="1:5" x14ac:dyDescent="0.2">
      <c r="A264" s="1" t="s">
        <v>31</v>
      </c>
      <c r="B264" s="1" t="s">
        <v>5</v>
      </c>
      <c r="C264" s="1" t="s">
        <v>8</v>
      </c>
      <c r="D264" s="1" t="s">
        <v>7</v>
      </c>
      <c r="E264" s="1">
        <v>6</v>
      </c>
    </row>
    <row r="265" spans="1:5" x14ac:dyDescent="0.2">
      <c r="A265" s="1" t="s">
        <v>31</v>
      </c>
      <c r="B265" s="1" t="s">
        <v>5</v>
      </c>
      <c r="C265" s="1" t="s">
        <v>8</v>
      </c>
      <c r="D265" s="1" t="s">
        <v>57</v>
      </c>
      <c r="E265" s="1">
        <v>4</v>
      </c>
    </row>
    <row r="266" spans="1:5" x14ac:dyDescent="0.2">
      <c r="A266" s="1" t="s">
        <v>32</v>
      </c>
      <c r="B266" s="1" t="s">
        <v>10</v>
      </c>
      <c r="C266" s="1" t="s">
        <v>6</v>
      </c>
      <c r="D266" s="1" t="s">
        <v>7</v>
      </c>
      <c r="E266" s="1">
        <v>5</v>
      </c>
    </row>
    <row r="267" spans="1:5" x14ac:dyDescent="0.2">
      <c r="A267" s="1" t="s">
        <v>32</v>
      </c>
      <c r="B267" s="1" t="s">
        <v>10</v>
      </c>
      <c r="C267" s="1" t="s">
        <v>6</v>
      </c>
      <c r="D267" s="1" t="s">
        <v>57</v>
      </c>
      <c r="E267" s="1">
        <v>4</v>
      </c>
    </row>
    <row r="268" spans="1:5" x14ac:dyDescent="0.2">
      <c r="A268" s="1" t="s">
        <v>32</v>
      </c>
      <c r="B268" s="1" t="s">
        <v>10</v>
      </c>
      <c r="C268" s="1" t="s">
        <v>9</v>
      </c>
      <c r="D268" s="1" t="s">
        <v>7</v>
      </c>
      <c r="E268" s="1">
        <v>5</v>
      </c>
    </row>
    <row r="269" spans="1:5" x14ac:dyDescent="0.2">
      <c r="A269" s="1" t="s">
        <v>32</v>
      </c>
      <c r="B269" s="1" t="s">
        <v>10</v>
      </c>
      <c r="C269" s="1" t="s">
        <v>9</v>
      </c>
      <c r="D269" s="1" t="s">
        <v>57</v>
      </c>
      <c r="E269" s="1">
        <v>4</v>
      </c>
    </row>
    <row r="270" spans="1:5" x14ac:dyDescent="0.2">
      <c r="A270" s="1" t="s">
        <v>32</v>
      </c>
      <c r="B270" s="1" t="s">
        <v>10</v>
      </c>
      <c r="C270" s="1" t="s">
        <v>8</v>
      </c>
      <c r="D270" s="1" t="s">
        <v>7</v>
      </c>
      <c r="E270" s="1">
        <v>5</v>
      </c>
    </row>
    <row r="271" spans="1:5" x14ac:dyDescent="0.2">
      <c r="A271" s="1" t="s">
        <v>32</v>
      </c>
      <c r="B271" s="1" t="s">
        <v>10</v>
      </c>
      <c r="C271" s="1" t="s">
        <v>8</v>
      </c>
      <c r="D271" s="1" t="s">
        <v>57</v>
      </c>
      <c r="E271" s="1">
        <v>4</v>
      </c>
    </row>
    <row r="272" spans="1:5" x14ac:dyDescent="0.2">
      <c r="A272" s="1" t="s">
        <v>32</v>
      </c>
      <c r="B272" s="1" t="s">
        <v>5</v>
      </c>
      <c r="C272" s="1" t="s">
        <v>6</v>
      </c>
      <c r="D272" s="1" t="s">
        <v>7</v>
      </c>
      <c r="E272" s="1">
        <v>6</v>
      </c>
    </row>
    <row r="273" spans="1:5" x14ac:dyDescent="0.2">
      <c r="A273" s="1" t="s">
        <v>32</v>
      </c>
      <c r="B273" s="1" t="s">
        <v>5</v>
      </c>
      <c r="C273" s="1" t="s">
        <v>6</v>
      </c>
      <c r="D273" s="1" t="s">
        <v>57</v>
      </c>
      <c r="E273" s="1">
        <v>4</v>
      </c>
    </row>
    <row r="274" spans="1:5" x14ac:dyDescent="0.2">
      <c r="A274" s="1" t="s">
        <v>32</v>
      </c>
      <c r="B274" s="1" t="s">
        <v>5</v>
      </c>
      <c r="C274" s="1" t="s">
        <v>9</v>
      </c>
      <c r="D274" s="1" t="s">
        <v>7</v>
      </c>
      <c r="E274" s="1">
        <v>6</v>
      </c>
    </row>
    <row r="275" spans="1:5" x14ac:dyDescent="0.2">
      <c r="A275" s="1" t="s">
        <v>32</v>
      </c>
      <c r="B275" s="1" t="s">
        <v>5</v>
      </c>
      <c r="C275" s="1" t="s">
        <v>9</v>
      </c>
      <c r="D275" s="1" t="s">
        <v>57</v>
      </c>
      <c r="E275" s="1">
        <v>4</v>
      </c>
    </row>
    <row r="276" spans="1:5" x14ac:dyDescent="0.2">
      <c r="A276" s="1" t="s">
        <v>32</v>
      </c>
      <c r="B276" s="1" t="s">
        <v>5</v>
      </c>
      <c r="C276" s="1" t="s">
        <v>8</v>
      </c>
      <c r="D276" s="1" t="s">
        <v>7</v>
      </c>
      <c r="E276" s="1">
        <v>6</v>
      </c>
    </row>
    <row r="277" spans="1:5" x14ac:dyDescent="0.2">
      <c r="A277" s="1" t="s">
        <v>32</v>
      </c>
      <c r="B277" s="1" t="s">
        <v>5</v>
      </c>
      <c r="C277" s="1" t="s">
        <v>8</v>
      </c>
      <c r="D277" s="1" t="s">
        <v>57</v>
      </c>
      <c r="E277" s="1">
        <v>4</v>
      </c>
    </row>
    <row r="278" spans="1:5" x14ac:dyDescent="0.2">
      <c r="A278" s="1" t="s">
        <v>33</v>
      </c>
      <c r="B278" s="1" t="s">
        <v>10</v>
      </c>
      <c r="C278" s="1" t="s">
        <v>6</v>
      </c>
      <c r="D278" s="1" t="s">
        <v>7</v>
      </c>
      <c r="E278" s="1">
        <v>5</v>
      </c>
    </row>
    <row r="279" spans="1:5" x14ac:dyDescent="0.2">
      <c r="A279" s="1" t="s">
        <v>33</v>
      </c>
      <c r="B279" s="1" t="s">
        <v>10</v>
      </c>
      <c r="C279" s="1" t="s">
        <v>6</v>
      </c>
      <c r="D279" s="1" t="s">
        <v>57</v>
      </c>
      <c r="E279" s="1">
        <v>4</v>
      </c>
    </row>
    <row r="280" spans="1:5" x14ac:dyDescent="0.2">
      <c r="A280" s="1" t="s">
        <v>33</v>
      </c>
      <c r="B280" s="1" t="s">
        <v>10</v>
      </c>
      <c r="C280" s="1" t="s">
        <v>9</v>
      </c>
      <c r="D280" s="1" t="s">
        <v>7</v>
      </c>
      <c r="E280" s="1">
        <v>5</v>
      </c>
    </row>
    <row r="281" spans="1:5" x14ac:dyDescent="0.2">
      <c r="A281" s="1" t="s">
        <v>33</v>
      </c>
      <c r="B281" s="1" t="s">
        <v>10</v>
      </c>
      <c r="C281" s="1" t="s">
        <v>9</v>
      </c>
      <c r="D281" s="1" t="s">
        <v>57</v>
      </c>
      <c r="E281" s="1">
        <v>4</v>
      </c>
    </row>
    <row r="282" spans="1:5" x14ac:dyDescent="0.2">
      <c r="A282" s="1" t="s">
        <v>33</v>
      </c>
      <c r="B282" s="1" t="s">
        <v>10</v>
      </c>
      <c r="C282" s="1" t="s">
        <v>8</v>
      </c>
      <c r="D282" s="1" t="s">
        <v>7</v>
      </c>
      <c r="E282" s="1">
        <v>5</v>
      </c>
    </row>
    <row r="283" spans="1:5" x14ac:dyDescent="0.2">
      <c r="A283" s="1" t="s">
        <v>33</v>
      </c>
      <c r="B283" s="1" t="s">
        <v>10</v>
      </c>
      <c r="C283" s="1" t="s">
        <v>8</v>
      </c>
      <c r="D283" s="1" t="s">
        <v>57</v>
      </c>
      <c r="E283" s="1">
        <v>4</v>
      </c>
    </row>
    <row r="284" spans="1:5" x14ac:dyDescent="0.2">
      <c r="A284" s="1" t="s">
        <v>33</v>
      </c>
      <c r="B284" s="1" t="s">
        <v>5</v>
      </c>
      <c r="C284" s="1" t="s">
        <v>6</v>
      </c>
      <c r="D284" s="1" t="s">
        <v>7</v>
      </c>
      <c r="E284" s="1">
        <v>6</v>
      </c>
    </row>
    <row r="285" spans="1:5" x14ac:dyDescent="0.2">
      <c r="A285" s="1" t="s">
        <v>33</v>
      </c>
      <c r="B285" s="1" t="s">
        <v>5</v>
      </c>
      <c r="C285" s="1" t="s">
        <v>6</v>
      </c>
      <c r="D285" s="1" t="s">
        <v>57</v>
      </c>
      <c r="E285" s="1">
        <v>4</v>
      </c>
    </row>
    <row r="286" spans="1:5" x14ac:dyDescent="0.2">
      <c r="A286" s="1" t="s">
        <v>33</v>
      </c>
      <c r="B286" s="1" t="s">
        <v>5</v>
      </c>
      <c r="C286" s="1" t="s">
        <v>9</v>
      </c>
      <c r="D286" s="1" t="s">
        <v>7</v>
      </c>
      <c r="E286" s="1">
        <v>6</v>
      </c>
    </row>
    <row r="287" spans="1:5" x14ac:dyDescent="0.2">
      <c r="A287" s="1" t="s">
        <v>33</v>
      </c>
      <c r="B287" s="1" t="s">
        <v>5</v>
      </c>
      <c r="C287" s="1" t="s">
        <v>9</v>
      </c>
      <c r="D287" s="1" t="s">
        <v>57</v>
      </c>
      <c r="E287" s="1">
        <v>4</v>
      </c>
    </row>
    <row r="288" spans="1:5" x14ac:dyDescent="0.2">
      <c r="A288" s="1" t="s">
        <v>33</v>
      </c>
      <c r="B288" s="1" t="s">
        <v>5</v>
      </c>
      <c r="C288" s="1" t="s">
        <v>8</v>
      </c>
      <c r="D288" s="1" t="s">
        <v>7</v>
      </c>
      <c r="E288" s="1">
        <v>6</v>
      </c>
    </row>
    <row r="289" spans="1:5" x14ac:dyDescent="0.2">
      <c r="A289" s="1" t="s">
        <v>33</v>
      </c>
      <c r="B289" s="1" t="s">
        <v>5</v>
      </c>
      <c r="C289" s="1" t="s">
        <v>8</v>
      </c>
      <c r="D289" s="1" t="s">
        <v>57</v>
      </c>
      <c r="E289" s="1">
        <v>4</v>
      </c>
    </row>
    <row r="290" spans="1:5" x14ac:dyDescent="0.2">
      <c r="A290" s="1" t="s">
        <v>34</v>
      </c>
      <c r="B290" s="1" t="s">
        <v>10</v>
      </c>
      <c r="C290" s="1" t="s">
        <v>6</v>
      </c>
      <c r="D290" s="1" t="s">
        <v>7</v>
      </c>
      <c r="E290" s="1">
        <v>5</v>
      </c>
    </row>
    <row r="291" spans="1:5" x14ac:dyDescent="0.2">
      <c r="A291" s="1" t="s">
        <v>34</v>
      </c>
      <c r="B291" s="1" t="s">
        <v>10</v>
      </c>
      <c r="C291" s="1" t="s">
        <v>6</v>
      </c>
      <c r="D291" s="1" t="s">
        <v>57</v>
      </c>
      <c r="E291" s="1">
        <v>4</v>
      </c>
    </row>
    <row r="292" spans="1:5" x14ac:dyDescent="0.2">
      <c r="A292" s="1" t="s">
        <v>34</v>
      </c>
      <c r="B292" s="1" t="s">
        <v>10</v>
      </c>
      <c r="C292" s="1" t="s">
        <v>9</v>
      </c>
      <c r="D292" s="1" t="s">
        <v>7</v>
      </c>
      <c r="E292" s="1">
        <v>5</v>
      </c>
    </row>
    <row r="293" spans="1:5" x14ac:dyDescent="0.2">
      <c r="A293" s="1" t="s">
        <v>34</v>
      </c>
      <c r="B293" s="1" t="s">
        <v>10</v>
      </c>
      <c r="C293" s="1" t="s">
        <v>9</v>
      </c>
      <c r="D293" s="1" t="s">
        <v>57</v>
      </c>
      <c r="E293" s="1">
        <v>4</v>
      </c>
    </row>
    <row r="294" spans="1:5" x14ac:dyDescent="0.2">
      <c r="A294" s="1" t="s">
        <v>34</v>
      </c>
      <c r="B294" s="1" t="s">
        <v>10</v>
      </c>
      <c r="C294" s="1" t="s">
        <v>8</v>
      </c>
      <c r="D294" s="1" t="s">
        <v>7</v>
      </c>
      <c r="E294" s="1">
        <v>5</v>
      </c>
    </row>
    <row r="295" spans="1:5" x14ac:dyDescent="0.2">
      <c r="A295" s="1" t="s">
        <v>34</v>
      </c>
      <c r="B295" s="1" t="s">
        <v>10</v>
      </c>
      <c r="C295" s="1" t="s">
        <v>8</v>
      </c>
      <c r="D295" s="1" t="s">
        <v>57</v>
      </c>
      <c r="E295" s="1">
        <v>4</v>
      </c>
    </row>
    <row r="296" spans="1:5" x14ac:dyDescent="0.2">
      <c r="A296" s="1" t="s">
        <v>34</v>
      </c>
      <c r="B296" s="1" t="s">
        <v>5</v>
      </c>
      <c r="C296" s="1" t="s">
        <v>6</v>
      </c>
      <c r="D296" s="1" t="s">
        <v>7</v>
      </c>
      <c r="E296" s="1">
        <v>6</v>
      </c>
    </row>
    <row r="297" spans="1:5" x14ac:dyDescent="0.2">
      <c r="A297" s="1" t="s">
        <v>34</v>
      </c>
      <c r="B297" s="1" t="s">
        <v>5</v>
      </c>
      <c r="C297" s="1" t="s">
        <v>6</v>
      </c>
      <c r="D297" s="1" t="s">
        <v>57</v>
      </c>
      <c r="E297" s="1">
        <v>4</v>
      </c>
    </row>
    <row r="298" spans="1:5" x14ac:dyDescent="0.2">
      <c r="A298" s="1" t="s">
        <v>34</v>
      </c>
      <c r="B298" s="1" t="s">
        <v>5</v>
      </c>
      <c r="C298" s="1" t="s">
        <v>9</v>
      </c>
      <c r="D298" s="1" t="s">
        <v>7</v>
      </c>
      <c r="E298" s="1">
        <v>6</v>
      </c>
    </row>
    <row r="299" spans="1:5" x14ac:dyDescent="0.2">
      <c r="A299" s="1" t="s">
        <v>34</v>
      </c>
      <c r="B299" s="1" t="s">
        <v>5</v>
      </c>
      <c r="C299" s="1" t="s">
        <v>9</v>
      </c>
      <c r="D299" s="1" t="s">
        <v>57</v>
      </c>
      <c r="E299" s="1">
        <v>4</v>
      </c>
    </row>
    <row r="300" spans="1:5" x14ac:dyDescent="0.2">
      <c r="A300" s="1" t="s">
        <v>34</v>
      </c>
      <c r="B300" s="1" t="s">
        <v>5</v>
      </c>
      <c r="C300" s="1" t="s">
        <v>8</v>
      </c>
      <c r="D300" s="1" t="s">
        <v>7</v>
      </c>
      <c r="E300" s="1">
        <v>6</v>
      </c>
    </row>
    <row r="301" spans="1:5" x14ac:dyDescent="0.2">
      <c r="A301" s="1" t="s">
        <v>34</v>
      </c>
      <c r="B301" s="1" t="s">
        <v>5</v>
      </c>
      <c r="C301" s="1" t="s">
        <v>8</v>
      </c>
      <c r="D301" s="1" t="s">
        <v>57</v>
      </c>
      <c r="E301" s="1">
        <v>4</v>
      </c>
    </row>
    <row r="302" spans="1:5" x14ac:dyDescent="0.2">
      <c r="A302" s="1" t="s">
        <v>35</v>
      </c>
      <c r="B302" s="1" t="s">
        <v>10</v>
      </c>
      <c r="C302" s="1" t="s">
        <v>6</v>
      </c>
      <c r="D302" s="1" t="s">
        <v>7</v>
      </c>
      <c r="E302" s="1">
        <v>5</v>
      </c>
    </row>
    <row r="303" spans="1:5" x14ac:dyDescent="0.2">
      <c r="A303" s="1" t="s">
        <v>35</v>
      </c>
      <c r="B303" s="1" t="s">
        <v>10</v>
      </c>
      <c r="C303" s="1" t="s">
        <v>6</v>
      </c>
      <c r="D303" s="1" t="s">
        <v>57</v>
      </c>
      <c r="E303" s="1">
        <v>4</v>
      </c>
    </row>
    <row r="304" spans="1:5" x14ac:dyDescent="0.2">
      <c r="A304" s="1" t="s">
        <v>35</v>
      </c>
      <c r="B304" s="1" t="s">
        <v>10</v>
      </c>
      <c r="C304" s="1" t="s">
        <v>9</v>
      </c>
      <c r="D304" s="1" t="s">
        <v>7</v>
      </c>
      <c r="E304" s="1">
        <v>5</v>
      </c>
    </row>
    <row r="305" spans="1:5" x14ac:dyDescent="0.2">
      <c r="A305" s="1" t="s">
        <v>35</v>
      </c>
      <c r="B305" s="1" t="s">
        <v>10</v>
      </c>
      <c r="C305" s="1" t="s">
        <v>9</v>
      </c>
      <c r="D305" s="1" t="s">
        <v>57</v>
      </c>
      <c r="E305" s="1">
        <v>4</v>
      </c>
    </row>
    <row r="306" spans="1:5" x14ac:dyDescent="0.2">
      <c r="A306" s="1" t="s">
        <v>35</v>
      </c>
      <c r="B306" s="1" t="s">
        <v>10</v>
      </c>
      <c r="C306" s="1" t="s">
        <v>8</v>
      </c>
      <c r="D306" s="1" t="s">
        <v>7</v>
      </c>
      <c r="E306" s="1">
        <v>5</v>
      </c>
    </row>
    <row r="307" spans="1:5" x14ac:dyDescent="0.2">
      <c r="A307" s="1" t="s">
        <v>35</v>
      </c>
      <c r="B307" s="1" t="s">
        <v>10</v>
      </c>
      <c r="C307" s="1" t="s">
        <v>8</v>
      </c>
      <c r="D307" s="1" t="s">
        <v>57</v>
      </c>
      <c r="E307" s="1">
        <v>4</v>
      </c>
    </row>
    <row r="308" spans="1:5" x14ac:dyDescent="0.2">
      <c r="A308" s="1" t="s">
        <v>35</v>
      </c>
      <c r="B308" s="1" t="s">
        <v>5</v>
      </c>
      <c r="C308" s="1" t="s">
        <v>6</v>
      </c>
      <c r="D308" s="1" t="s">
        <v>7</v>
      </c>
      <c r="E308" s="1">
        <v>6</v>
      </c>
    </row>
    <row r="309" spans="1:5" x14ac:dyDescent="0.2">
      <c r="A309" s="1" t="s">
        <v>35</v>
      </c>
      <c r="B309" s="1" t="s">
        <v>5</v>
      </c>
      <c r="C309" s="1" t="s">
        <v>6</v>
      </c>
      <c r="D309" s="1" t="s">
        <v>57</v>
      </c>
      <c r="E309" s="1">
        <v>4</v>
      </c>
    </row>
    <row r="310" spans="1:5" x14ac:dyDescent="0.2">
      <c r="A310" s="1" t="s">
        <v>35</v>
      </c>
      <c r="B310" s="1" t="s">
        <v>5</v>
      </c>
      <c r="C310" s="1" t="s">
        <v>9</v>
      </c>
      <c r="D310" s="1" t="s">
        <v>7</v>
      </c>
      <c r="E310" s="1">
        <v>6</v>
      </c>
    </row>
    <row r="311" spans="1:5" x14ac:dyDescent="0.2">
      <c r="A311" s="1" t="s">
        <v>35</v>
      </c>
      <c r="B311" s="1" t="s">
        <v>5</v>
      </c>
      <c r="C311" s="1" t="s">
        <v>9</v>
      </c>
      <c r="D311" s="1" t="s">
        <v>57</v>
      </c>
      <c r="E311" s="1">
        <v>4</v>
      </c>
    </row>
    <row r="312" spans="1:5" x14ac:dyDescent="0.2">
      <c r="A312" s="1" t="s">
        <v>35</v>
      </c>
      <c r="B312" s="1" t="s">
        <v>5</v>
      </c>
      <c r="C312" s="1" t="s">
        <v>8</v>
      </c>
      <c r="D312" s="1" t="s">
        <v>7</v>
      </c>
      <c r="E312" s="1">
        <v>6</v>
      </c>
    </row>
    <row r="313" spans="1:5" x14ac:dyDescent="0.2">
      <c r="A313" s="1" t="s">
        <v>35</v>
      </c>
      <c r="B313" s="1" t="s">
        <v>5</v>
      </c>
      <c r="C313" s="1" t="s">
        <v>8</v>
      </c>
      <c r="D313" s="1" t="s">
        <v>57</v>
      </c>
      <c r="E313" s="1">
        <v>4</v>
      </c>
    </row>
    <row r="314" spans="1:5" x14ac:dyDescent="0.2">
      <c r="A314" s="1" t="s">
        <v>36</v>
      </c>
      <c r="B314" s="1" t="s">
        <v>10</v>
      </c>
      <c r="C314" s="1" t="s">
        <v>6</v>
      </c>
      <c r="D314" s="1" t="s">
        <v>7</v>
      </c>
      <c r="E314" s="1">
        <v>5</v>
      </c>
    </row>
    <row r="315" spans="1:5" x14ac:dyDescent="0.2">
      <c r="A315" s="1" t="s">
        <v>36</v>
      </c>
      <c r="B315" s="1" t="s">
        <v>10</v>
      </c>
      <c r="C315" s="1" t="s">
        <v>6</v>
      </c>
      <c r="D315" s="1" t="s">
        <v>57</v>
      </c>
      <c r="E315" s="1">
        <v>4</v>
      </c>
    </row>
    <row r="316" spans="1:5" x14ac:dyDescent="0.2">
      <c r="A316" s="1" t="s">
        <v>36</v>
      </c>
      <c r="B316" s="1" t="s">
        <v>10</v>
      </c>
      <c r="C316" s="1" t="s">
        <v>9</v>
      </c>
      <c r="D316" s="1" t="s">
        <v>7</v>
      </c>
      <c r="E316" s="1">
        <v>5</v>
      </c>
    </row>
    <row r="317" spans="1:5" x14ac:dyDescent="0.2">
      <c r="A317" s="1" t="s">
        <v>36</v>
      </c>
      <c r="B317" s="1" t="s">
        <v>10</v>
      </c>
      <c r="C317" s="1" t="s">
        <v>9</v>
      </c>
      <c r="D317" s="1" t="s">
        <v>57</v>
      </c>
      <c r="E317" s="1">
        <v>4</v>
      </c>
    </row>
    <row r="318" spans="1:5" x14ac:dyDescent="0.2">
      <c r="A318" s="1" t="s">
        <v>36</v>
      </c>
      <c r="B318" s="1" t="s">
        <v>10</v>
      </c>
      <c r="C318" s="1" t="s">
        <v>8</v>
      </c>
      <c r="D318" s="1" t="s">
        <v>7</v>
      </c>
      <c r="E318" s="1">
        <v>5</v>
      </c>
    </row>
    <row r="319" spans="1:5" x14ac:dyDescent="0.2">
      <c r="A319" s="1" t="s">
        <v>36</v>
      </c>
      <c r="B319" s="1" t="s">
        <v>10</v>
      </c>
      <c r="C319" s="1" t="s">
        <v>8</v>
      </c>
      <c r="D319" s="1" t="s">
        <v>57</v>
      </c>
      <c r="E319" s="1">
        <v>4</v>
      </c>
    </row>
    <row r="320" spans="1:5" x14ac:dyDescent="0.2">
      <c r="A320" s="1" t="s">
        <v>36</v>
      </c>
      <c r="B320" s="1" t="s">
        <v>5</v>
      </c>
      <c r="C320" s="1" t="s">
        <v>6</v>
      </c>
      <c r="D320" s="1" t="s">
        <v>7</v>
      </c>
      <c r="E320" s="1">
        <v>6</v>
      </c>
    </row>
    <row r="321" spans="1:5" x14ac:dyDescent="0.2">
      <c r="A321" s="1" t="s">
        <v>36</v>
      </c>
      <c r="B321" s="1" t="s">
        <v>5</v>
      </c>
      <c r="C321" s="1" t="s">
        <v>6</v>
      </c>
      <c r="D321" s="1" t="s">
        <v>57</v>
      </c>
      <c r="E321" s="1">
        <v>4</v>
      </c>
    </row>
    <row r="322" spans="1:5" x14ac:dyDescent="0.2">
      <c r="A322" s="1" t="s">
        <v>36</v>
      </c>
      <c r="B322" s="1" t="s">
        <v>5</v>
      </c>
      <c r="C322" s="1" t="s">
        <v>9</v>
      </c>
      <c r="D322" s="1" t="s">
        <v>7</v>
      </c>
      <c r="E322" s="1">
        <v>6</v>
      </c>
    </row>
    <row r="323" spans="1:5" x14ac:dyDescent="0.2">
      <c r="A323" s="1" t="s">
        <v>36</v>
      </c>
      <c r="B323" s="1" t="s">
        <v>5</v>
      </c>
      <c r="C323" s="1" t="s">
        <v>9</v>
      </c>
      <c r="D323" s="1" t="s">
        <v>57</v>
      </c>
      <c r="E323" s="1">
        <v>4</v>
      </c>
    </row>
    <row r="324" spans="1:5" x14ac:dyDescent="0.2">
      <c r="A324" s="1" t="s">
        <v>36</v>
      </c>
      <c r="B324" s="1" t="s">
        <v>5</v>
      </c>
      <c r="C324" s="1" t="s">
        <v>8</v>
      </c>
      <c r="D324" s="1" t="s">
        <v>7</v>
      </c>
      <c r="E324" s="1">
        <v>6</v>
      </c>
    </row>
    <row r="325" spans="1:5" x14ac:dyDescent="0.2">
      <c r="A325" s="1" t="s">
        <v>36</v>
      </c>
      <c r="B325" s="1" t="s">
        <v>5</v>
      </c>
      <c r="C325" s="1" t="s">
        <v>8</v>
      </c>
      <c r="D325" s="1" t="s">
        <v>57</v>
      </c>
      <c r="E325" s="1">
        <v>4</v>
      </c>
    </row>
    <row r="326" spans="1:5" x14ac:dyDescent="0.2">
      <c r="A326" s="1" t="s">
        <v>37</v>
      </c>
      <c r="B326" s="1" t="s">
        <v>10</v>
      </c>
      <c r="C326" s="1" t="s">
        <v>6</v>
      </c>
      <c r="D326" s="1" t="s">
        <v>7</v>
      </c>
      <c r="E326" s="1">
        <v>5</v>
      </c>
    </row>
    <row r="327" spans="1:5" x14ac:dyDescent="0.2">
      <c r="A327" s="1" t="s">
        <v>37</v>
      </c>
      <c r="B327" s="1" t="s">
        <v>10</v>
      </c>
      <c r="C327" s="1" t="s">
        <v>6</v>
      </c>
      <c r="D327" s="1" t="s">
        <v>57</v>
      </c>
      <c r="E327" s="1">
        <v>4</v>
      </c>
    </row>
    <row r="328" spans="1:5" x14ac:dyDescent="0.2">
      <c r="A328" s="1" t="s">
        <v>37</v>
      </c>
      <c r="B328" s="1" t="s">
        <v>10</v>
      </c>
      <c r="C328" s="1" t="s">
        <v>9</v>
      </c>
      <c r="D328" s="1" t="s">
        <v>7</v>
      </c>
      <c r="E328" s="1">
        <v>5</v>
      </c>
    </row>
    <row r="329" spans="1:5" x14ac:dyDescent="0.2">
      <c r="A329" s="1" t="s">
        <v>37</v>
      </c>
      <c r="B329" s="1" t="s">
        <v>10</v>
      </c>
      <c r="C329" s="1" t="s">
        <v>9</v>
      </c>
      <c r="D329" s="1" t="s">
        <v>57</v>
      </c>
      <c r="E329" s="1">
        <v>4</v>
      </c>
    </row>
    <row r="330" spans="1:5" x14ac:dyDescent="0.2">
      <c r="A330" s="1" t="s">
        <v>37</v>
      </c>
      <c r="B330" s="1" t="s">
        <v>10</v>
      </c>
      <c r="C330" s="1" t="s">
        <v>8</v>
      </c>
      <c r="D330" s="1" t="s">
        <v>7</v>
      </c>
      <c r="E330" s="1">
        <v>5</v>
      </c>
    </row>
    <row r="331" spans="1:5" x14ac:dyDescent="0.2">
      <c r="A331" s="1" t="s">
        <v>37</v>
      </c>
      <c r="B331" s="1" t="s">
        <v>10</v>
      </c>
      <c r="C331" s="1" t="s">
        <v>8</v>
      </c>
      <c r="D331" s="1" t="s">
        <v>57</v>
      </c>
      <c r="E331" s="1">
        <v>4</v>
      </c>
    </row>
    <row r="332" spans="1:5" x14ac:dyDescent="0.2">
      <c r="A332" s="1" t="s">
        <v>37</v>
      </c>
      <c r="B332" s="1" t="s">
        <v>5</v>
      </c>
      <c r="C332" s="1" t="s">
        <v>6</v>
      </c>
      <c r="D332" s="1" t="s">
        <v>7</v>
      </c>
      <c r="E332" s="1">
        <v>6</v>
      </c>
    </row>
    <row r="333" spans="1:5" x14ac:dyDescent="0.2">
      <c r="A333" s="1" t="s">
        <v>37</v>
      </c>
      <c r="B333" s="1" t="s">
        <v>5</v>
      </c>
      <c r="C333" s="1" t="s">
        <v>6</v>
      </c>
      <c r="D333" s="1" t="s">
        <v>57</v>
      </c>
      <c r="E333" s="1">
        <v>4</v>
      </c>
    </row>
    <row r="334" spans="1:5" x14ac:dyDescent="0.2">
      <c r="A334" s="1" t="s">
        <v>37</v>
      </c>
      <c r="B334" s="1" t="s">
        <v>5</v>
      </c>
      <c r="C334" s="1" t="s">
        <v>9</v>
      </c>
      <c r="D334" s="1" t="s">
        <v>7</v>
      </c>
      <c r="E334" s="1">
        <v>6</v>
      </c>
    </row>
    <row r="335" spans="1:5" x14ac:dyDescent="0.2">
      <c r="A335" s="1" t="s">
        <v>37</v>
      </c>
      <c r="B335" s="1" t="s">
        <v>5</v>
      </c>
      <c r="C335" s="1" t="s">
        <v>9</v>
      </c>
      <c r="D335" s="1" t="s">
        <v>57</v>
      </c>
      <c r="E335" s="1">
        <v>4</v>
      </c>
    </row>
    <row r="336" spans="1:5" x14ac:dyDescent="0.2">
      <c r="A336" s="1" t="s">
        <v>37</v>
      </c>
      <c r="B336" s="1" t="s">
        <v>5</v>
      </c>
      <c r="C336" s="1" t="s">
        <v>8</v>
      </c>
      <c r="D336" s="1" t="s">
        <v>7</v>
      </c>
      <c r="E336" s="1">
        <v>6</v>
      </c>
    </row>
    <row r="337" spans="1:5" x14ac:dyDescent="0.2">
      <c r="A337" s="1" t="s">
        <v>37</v>
      </c>
      <c r="B337" s="1" t="s">
        <v>5</v>
      </c>
      <c r="C337" s="1" t="s">
        <v>8</v>
      </c>
      <c r="D337" s="1" t="s">
        <v>57</v>
      </c>
      <c r="E337" s="1">
        <v>4</v>
      </c>
    </row>
    <row r="338" spans="1:5" x14ac:dyDescent="0.2">
      <c r="A338" s="1" t="s">
        <v>38</v>
      </c>
      <c r="B338" s="1" t="s">
        <v>10</v>
      </c>
      <c r="C338" s="1" t="s">
        <v>6</v>
      </c>
      <c r="D338" s="1" t="s">
        <v>7</v>
      </c>
      <c r="E338" s="1">
        <v>5</v>
      </c>
    </row>
    <row r="339" spans="1:5" x14ac:dyDescent="0.2">
      <c r="A339" s="1" t="s">
        <v>38</v>
      </c>
      <c r="B339" s="1" t="s">
        <v>10</v>
      </c>
      <c r="C339" s="1" t="s">
        <v>6</v>
      </c>
      <c r="D339" s="1" t="s">
        <v>57</v>
      </c>
      <c r="E339" s="1">
        <v>4</v>
      </c>
    </row>
    <row r="340" spans="1:5" x14ac:dyDescent="0.2">
      <c r="A340" s="1" t="s">
        <v>38</v>
      </c>
      <c r="B340" s="1" t="s">
        <v>10</v>
      </c>
      <c r="C340" s="1" t="s">
        <v>9</v>
      </c>
      <c r="D340" s="1" t="s">
        <v>7</v>
      </c>
      <c r="E340" s="1">
        <v>5</v>
      </c>
    </row>
    <row r="341" spans="1:5" x14ac:dyDescent="0.2">
      <c r="A341" s="1" t="s">
        <v>38</v>
      </c>
      <c r="B341" s="1" t="s">
        <v>10</v>
      </c>
      <c r="C341" s="1" t="s">
        <v>9</v>
      </c>
      <c r="D341" s="1" t="s">
        <v>57</v>
      </c>
      <c r="E341" s="1">
        <v>4</v>
      </c>
    </row>
    <row r="342" spans="1:5" x14ac:dyDescent="0.2">
      <c r="A342" s="1" t="s">
        <v>38</v>
      </c>
      <c r="B342" s="1" t="s">
        <v>10</v>
      </c>
      <c r="C342" s="1" t="s">
        <v>8</v>
      </c>
      <c r="D342" s="1" t="s">
        <v>7</v>
      </c>
      <c r="E342" s="1">
        <v>5</v>
      </c>
    </row>
    <row r="343" spans="1:5" x14ac:dyDescent="0.2">
      <c r="A343" s="1" t="s">
        <v>38</v>
      </c>
      <c r="B343" s="1" t="s">
        <v>10</v>
      </c>
      <c r="C343" s="1" t="s">
        <v>8</v>
      </c>
      <c r="D343" s="1" t="s">
        <v>57</v>
      </c>
      <c r="E343" s="1">
        <v>4</v>
      </c>
    </row>
    <row r="344" spans="1:5" x14ac:dyDescent="0.2">
      <c r="A344" s="1" t="s">
        <v>38</v>
      </c>
      <c r="B344" s="1" t="s">
        <v>5</v>
      </c>
      <c r="C344" s="1" t="s">
        <v>6</v>
      </c>
      <c r="D344" s="1" t="s">
        <v>7</v>
      </c>
      <c r="E344" s="1">
        <v>6</v>
      </c>
    </row>
    <row r="345" spans="1:5" x14ac:dyDescent="0.2">
      <c r="A345" s="1" t="s">
        <v>38</v>
      </c>
      <c r="B345" s="1" t="s">
        <v>5</v>
      </c>
      <c r="C345" s="1" t="s">
        <v>6</v>
      </c>
      <c r="D345" s="1" t="s">
        <v>57</v>
      </c>
      <c r="E345" s="1">
        <v>4</v>
      </c>
    </row>
    <row r="346" spans="1:5" x14ac:dyDescent="0.2">
      <c r="A346" s="1" t="s">
        <v>38</v>
      </c>
      <c r="B346" s="1" t="s">
        <v>5</v>
      </c>
      <c r="C346" s="1" t="s">
        <v>9</v>
      </c>
      <c r="D346" s="1" t="s">
        <v>7</v>
      </c>
      <c r="E346" s="1">
        <v>6</v>
      </c>
    </row>
    <row r="347" spans="1:5" x14ac:dyDescent="0.2">
      <c r="A347" s="1" t="s">
        <v>38</v>
      </c>
      <c r="B347" s="1" t="s">
        <v>5</v>
      </c>
      <c r="C347" s="1" t="s">
        <v>9</v>
      </c>
      <c r="D347" s="1" t="s">
        <v>57</v>
      </c>
      <c r="E347" s="1">
        <v>4</v>
      </c>
    </row>
    <row r="348" spans="1:5" x14ac:dyDescent="0.2">
      <c r="A348" s="1" t="s">
        <v>38</v>
      </c>
      <c r="B348" s="1" t="s">
        <v>5</v>
      </c>
      <c r="C348" s="1" t="s">
        <v>8</v>
      </c>
      <c r="D348" s="1" t="s">
        <v>7</v>
      </c>
      <c r="E348" s="1">
        <v>6</v>
      </c>
    </row>
    <row r="349" spans="1:5" x14ac:dyDescent="0.2">
      <c r="A349" s="1" t="s">
        <v>38</v>
      </c>
      <c r="B349" s="1" t="s">
        <v>5</v>
      </c>
      <c r="C349" s="1" t="s">
        <v>8</v>
      </c>
      <c r="D349" s="1" t="s">
        <v>57</v>
      </c>
      <c r="E349" s="1">
        <v>4</v>
      </c>
    </row>
    <row r="350" spans="1:5" x14ac:dyDescent="0.2">
      <c r="A350" s="1" t="s">
        <v>39</v>
      </c>
      <c r="B350" s="1" t="s">
        <v>10</v>
      </c>
      <c r="C350" s="1" t="s">
        <v>6</v>
      </c>
      <c r="D350" s="1" t="s">
        <v>7</v>
      </c>
      <c r="E350" s="1">
        <v>5</v>
      </c>
    </row>
    <row r="351" spans="1:5" x14ac:dyDescent="0.2">
      <c r="A351" s="1" t="s">
        <v>39</v>
      </c>
      <c r="B351" s="1" t="s">
        <v>10</v>
      </c>
      <c r="C351" s="1" t="s">
        <v>6</v>
      </c>
      <c r="D351" s="1" t="s">
        <v>57</v>
      </c>
      <c r="E351" s="1">
        <v>4</v>
      </c>
    </row>
    <row r="352" spans="1:5" x14ac:dyDescent="0.2">
      <c r="A352" s="1" t="s">
        <v>39</v>
      </c>
      <c r="B352" s="1" t="s">
        <v>10</v>
      </c>
      <c r="C352" s="1" t="s">
        <v>9</v>
      </c>
      <c r="D352" s="1" t="s">
        <v>7</v>
      </c>
      <c r="E352" s="1">
        <v>5</v>
      </c>
    </row>
    <row r="353" spans="1:5" x14ac:dyDescent="0.2">
      <c r="A353" s="1" t="s">
        <v>39</v>
      </c>
      <c r="B353" s="1" t="s">
        <v>10</v>
      </c>
      <c r="C353" s="1" t="s">
        <v>9</v>
      </c>
      <c r="D353" s="1" t="s">
        <v>57</v>
      </c>
      <c r="E353" s="1">
        <v>4</v>
      </c>
    </row>
    <row r="354" spans="1:5" x14ac:dyDescent="0.2">
      <c r="A354" s="1" t="s">
        <v>39</v>
      </c>
      <c r="B354" s="1" t="s">
        <v>10</v>
      </c>
      <c r="C354" s="1" t="s">
        <v>8</v>
      </c>
      <c r="D354" s="1" t="s">
        <v>7</v>
      </c>
      <c r="E354" s="1">
        <v>5</v>
      </c>
    </row>
    <row r="355" spans="1:5" x14ac:dyDescent="0.2">
      <c r="A355" s="1" t="s">
        <v>39</v>
      </c>
      <c r="B355" s="1" t="s">
        <v>10</v>
      </c>
      <c r="C355" s="1" t="s">
        <v>8</v>
      </c>
      <c r="D355" s="1" t="s">
        <v>57</v>
      </c>
      <c r="E355" s="1">
        <v>4</v>
      </c>
    </row>
    <row r="356" spans="1:5" x14ac:dyDescent="0.2">
      <c r="A356" s="1" t="s">
        <v>39</v>
      </c>
      <c r="B356" s="1" t="s">
        <v>5</v>
      </c>
      <c r="C356" s="1" t="s">
        <v>6</v>
      </c>
      <c r="D356" s="1" t="s">
        <v>7</v>
      </c>
      <c r="E356" s="1">
        <v>6</v>
      </c>
    </row>
    <row r="357" spans="1:5" x14ac:dyDescent="0.2">
      <c r="A357" s="1" t="s">
        <v>39</v>
      </c>
      <c r="B357" s="1" t="s">
        <v>5</v>
      </c>
      <c r="C357" s="1" t="s">
        <v>6</v>
      </c>
      <c r="D357" s="1" t="s">
        <v>57</v>
      </c>
      <c r="E357" s="1">
        <v>4</v>
      </c>
    </row>
    <row r="358" spans="1:5" x14ac:dyDescent="0.2">
      <c r="A358" s="1" t="s">
        <v>39</v>
      </c>
      <c r="B358" s="1" t="s">
        <v>5</v>
      </c>
      <c r="C358" s="1" t="s">
        <v>9</v>
      </c>
      <c r="D358" s="1" t="s">
        <v>7</v>
      </c>
      <c r="E358" s="1">
        <v>6</v>
      </c>
    </row>
    <row r="359" spans="1:5" x14ac:dyDescent="0.2">
      <c r="A359" s="1" t="s">
        <v>39</v>
      </c>
      <c r="B359" s="1" t="s">
        <v>5</v>
      </c>
      <c r="C359" s="1" t="s">
        <v>9</v>
      </c>
      <c r="D359" s="1" t="s">
        <v>57</v>
      </c>
      <c r="E359" s="1">
        <v>4</v>
      </c>
    </row>
    <row r="360" spans="1:5" x14ac:dyDescent="0.2">
      <c r="A360" s="1" t="s">
        <v>39</v>
      </c>
      <c r="B360" s="1" t="s">
        <v>5</v>
      </c>
      <c r="C360" s="1" t="s">
        <v>8</v>
      </c>
      <c r="D360" s="1" t="s">
        <v>7</v>
      </c>
      <c r="E360" s="1">
        <v>6</v>
      </c>
    </row>
    <row r="361" spans="1:5" x14ac:dyDescent="0.2">
      <c r="A361" s="1" t="s">
        <v>39</v>
      </c>
      <c r="B361" s="1" t="s">
        <v>5</v>
      </c>
      <c r="C361" s="1" t="s">
        <v>8</v>
      </c>
      <c r="D361" s="1" t="s">
        <v>57</v>
      </c>
      <c r="E361" s="1">
        <v>4</v>
      </c>
    </row>
    <row r="362" spans="1:5" x14ac:dyDescent="0.2">
      <c r="A362" s="1" t="s">
        <v>40</v>
      </c>
      <c r="B362" s="1" t="s">
        <v>10</v>
      </c>
      <c r="C362" s="1" t="s">
        <v>6</v>
      </c>
      <c r="D362" s="1" t="s">
        <v>7</v>
      </c>
      <c r="E362" s="1">
        <v>5</v>
      </c>
    </row>
    <row r="363" spans="1:5" x14ac:dyDescent="0.2">
      <c r="A363" s="1" t="s">
        <v>40</v>
      </c>
      <c r="B363" s="1" t="s">
        <v>10</v>
      </c>
      <c r="C363" s="1" t="s">
        <v>6</v>
      </c>
      <c r="D363" s="1" t="s">
        <v>57</v>
      </c>
      <c r="E363" s="1">
        <v>4</v>
      </c>
    </row>
    <row r="364" spans="1:5" x14ac:dyDescent="0.2">
      <c r="A364" s="1" t="s">
        <v>40</v>
      </c>
      <c r="B364" s="1" t="s">
        <v>10</v>
      </c>
      <c r="C364" s="1" t="s">
        <v>9</v>
      </c>
      <c r="D364" s="1" t="s">
        <v>7</v>
      </c>
      <c r="E364" s="1">
        <v>5</v>
      </c>
    </row>
    <row r="365" spans="1:5" x14ac:dyDescent="0.2">
      <c r="A365" s="1" t="s">
        <v>40</v>
      </c>
      <c r="B365" s="1" t="s">
        <v>10</v>
      </c>
      <c r="C365" s="1" t="s">
        <v>9</v>
      </c>
      <c r="D365" s="1" t="s">
        <v>57</v>
      </c>
      <c r="E365" s="1">
        <v>4</v>
      </c>
    </row>
    <row r="366" spans="1:5" x14ac:dyDescent="0.2">
      <c r="A366" s="1" t="s">
        <v>40</v>
      </c>
      <c r="B366" s="1" t="s">
        <v>10</v>
      </c>
      <c r="C366" s="1" t="s">
        <v>8</v>
      </c>
      <c r="D366" s="1" t="s">
        <v>7</v>
      </c>
      <c r="E366" s="1">
        <v>5</v>
      </c>
    </row>
    <row r="367" spans="1:5" x14ac:dyDescent="0.2">
      <c r="A367" s="1" t="s">
        <v>40</v>
      </c>
      <c r="B367" s="1" t="s">
        <v>10</v>
      </c>
      <c r="C367" s="1" t="s">
        <v>8</v>
      </c>
      <c r="D367" s="1" t="s">
        <v>57</v>
      </c>
      <c r="E367" s="1">
        <v>4</v>
      </c>
    </row>
    <row r="368" spans="1:5" x14ac:dyDescent="0.2">
      <c r="A368" s="1" t="s">
        <v>40</v>
      </c>
      <c r="B368" s="1" t="s">
        <v>5</v>
      </c>
      <c r="C368" s="1" t="s">
        <v>6</v>
      </c>
      <c r="D368" s="1" t="s">
        <v>7</v>
      </c>
      <c r="E368" s="1">
        <v>6</v>
      </c>
    </row>
    <row r="369" spans="1:5" x14ac:dyDescent="0.2">
      <c r="A369" s="1" t="s">
        <v>40</v>
      </c>
      <c r="B369" s="1" t="s">
        <v>5</v>
      </c>
      <c r="C369" s="1" t="s">
        <v>6</v>
      </c>
      <c r="D369" s="1" t="s">
        <v>57</v>
      </c>
      <c r="E369" s="1">
        <v>4</v>
      </c>
    </row>
    <row r="370" spans="1:5" x14ac:dyDescent="0.2">
      <c r="A370" s="1" t="s">
        <v>40</v>
      </c>
      <c r="B370" s="1" t="s">
        <v>5</v>
      </c>
      <c r="C370" s="1" t="s">
        <v>9</v>
      </c>
      <c r="D370" s="1" t="s">
        <v>7</v>
      </c>
      <c r="E370" s="1">
        <v>6</v>
      </c>
    </row>
    <row r="371" spans="1:5" x14ac:dyDescent="0.2">
      <c r="A371" s="1" t="s">
        <v>40</v>
      </c>
      <c r="B371" s="1" t="s">
        <v>5</v>
      </c>
      <c r="C371" s="1" t="s">
        <v>9</v>
      </c>
      <c r="D371" s="1" t="s">
        <v>57</v>
      </c>
      <c r="E371" s="1">
        <v>4</v>
      </c>
    </row>
    <row r="372" spans="1:5" x14ac:dyDescent="0.2">
      <c r="A372" s="1" t="s">
        <v>40</v>
      </c>
      <c r="B372" s="1" t="s">
        <v>5</v>
      </c>
      <c r="C372" s="1" t="s">
        <v>8</v>
      </c>
      <c r="D372" s="1" t="s">
        <v>7</v>
      </c>
      <c r="E372" s="1">
        <v>6</v>
      </c>
    </row>
    <row r="373" spans="1:5" x14ac:dyDescent="0.2">
      <c r="A373" s="1" t="s">
        <v>40</v>
      </c>
      <c r="B373" s="1" t="s">
        <v>5</v>
      </c>
      <c r="C373" s="1" t="s">
        <v>8</v>
      </c>
      <c r="D373" s="1" t="s">
        <v>57</v>
      </c>
      <c r="E373" s="1">
        <v>4</v>
      </c>
    </row>
    <row r="374" spans="1:5" x14ac:dyDescent="0.2">
      <c r="A374" s="1" t="s">
        <v>41</v>
      </c>
      <c r="B374" s="1" t="s">
        <v>10</v>
      </c>
      <c r="C374" s="1" t="s">
        <v>6</v>
      </c>
      <c r="D374" s="1" t="s">
        <v>7</v>
      </c>
      <c r="E374" s="1">
        <v>5</v>
      </c>
    </row>
    <row r="375" spans="1:5" x14ac:dyDescent="0.2">
      <c r="A375" s="1" t="s">
        <v>41</v>
      </c>
      <c r="B375" s="1" t="s">
        <v>10</v>
      </c>
      <c r="C375" s="1" t="s">
        <v>6</v>
      </c>
      <c r="D375" s="1" t="s">
        <v>57</v>
      </c>
      <c r="E375" s="1">
        <v>4</v>
      </c>
    </row>
    <row r="376" spans="1:5" x14ac:dyDescent="0.2">
      <c r="A376" s="1" t="s">
        <v>41</v>
      </c>
      <c r="B376" s="1" t="s">
        <v>10</v>
      </c>
      <c r="C376" s="1" t="s">
        <v>9</v>
      </c>
      <c r="D376" s="1" t="s">
        <v>7</v>
      </c>
      <c r="E376" s="1">
        <v>5</v>
      </c>
    </row>
    <row r="377" spans="1:5" x14ac:dyDescent="0.2">
      <c r="A377" s="1" t="s">
        <v>41</v>
      </c>
      <c r="B377" s="1" t="s">
        <v>10</v>
      </c>
      <c r="C377" s="1" t="s">
        <v>9</v>
      </c>
      <c r="D377" s="1" t="s">
        <v>57</v>
      </c>
      <c r="E377" s="1">
        <v>4</v>
      </c>
    </row>
    <row r="378" spans="1:5" x14ac:dyDescent="0.2">
      <c r="A378" s="1" t="s">
        <v>41</v>
      </c>
      <c r="B378" s="1" t="s">
        <v>10</v>
      </c>
      <c r="C378" s="1" t="s">
        <v>8</v>
      </c>
      <c r="D378" s="1" t="s">
        <v>7</v>
      </c>
      <c r="E378" s="1">
        <v>5</v>
      </c>
    </row>
    <row r="379" spans="1:5" x14ac:dyDescent="0.2">
      <c r="A379" s="1" t="s">
        <v>41</v>
      </c>
      <c r="B379" s="1" t="s">
        <v>10</v>
      </c>
      <c r="C379" s="1" t="s">
        <v>8</v>
      </c>
      <c r="D379" s="1" t="s">
        <v>57</v>
      </c>
      <c r="E379" s="1">
        <v>4</v>
      </c>
    </row>
    <row r="380" spans="1:5" x14ac:dyDescent="0.2">
      <c r="A380" s="1" t="s">
        <v>41</v>
      </c>
      <c r="B380" s="1" t="s">
        <v>5</v>
      </c>
      <c r="C380" s="1" t="s">
        <v>6</v>
      </c>
      <c r="D380" s="1" t="s">
        <v>7</v>
      </c>
      <c r="E380" s="1">
        <v>6</v>
      </c>
    </row>
    <row r="381" spans="1:5" x14ac:dyDescent="0.2">
      <c r="A381" s="1" t="s">
        <v>41</v>
      </c>
      <c r="B381" s="1" t="s">
        <v>5</v>
      </c>
      <c r="C381" s="1" t="s">
        <v>6</v>
      </c>
      <c r="D381" s="1" t="s">
        <v>57</v>
      </c>
      <c r="E381" s="1">
        <v>4</v>
      </c>
    </row>
    <row r="382" spans="1:5" x14ac:dyDescent="0.2">
      <c r="A382" s="1" t="s">
        <v>41</v>
      </c>
      <c r="B382" s="1" t="s">
        <v>5</v>
      </c>
      <c r="C382" s="1" t="s">
        <v>9</v>
      </c>
      <c r="D382" s="1" t="s">
        <v>7</v>
      </c>
      <c r="E382" s="1">
        <v>6</v>
      </c>
    </row>
    <row r="383" spans="1:5" x14ac:dyDescent="0.2">
      <c r="A383" s="1" t="s">
        <v>41</v>
      </c>
      <c r="B383" s="1" t="s">
        <v>5</v>
      </c>
      <c r="C383" s="1" t="s">
        <v>9</v>
      </c>
      <c r="D383" s="1" t="s">
        <v>57</v>
      </c>
      <c r="E383" s="1">
        <v>4</v>
      </c>
    </row>
    <row r="384" spans="1:5" x14ac:dyDescent="0.2">
      <c r="A384" s="1" t="s">
        <v>41</v>
      </c>
      <c r="B384" s="1" t="s">
        <v>5</v>
      </c>
      <c r="C384" s="1" t="s">
        <v>8</v>
      </c>
      <c r="D384" s="1" t="s">
        <v>7</v>
      </c>
      <c r="E384" s="1">
        <v>6</v>
      </c>
    </row>
    <row r="385" spans="1:5" x14ac:dyDescent="0.2">
      <c r="A385" s="1" t="s">
        <v>41</v>
      </c>
      <c r="B385" s="1" t="s">
        <v>5</v>
      </c>
      <c r="C385" s="1" t="s">
        <v>8</v>
      </c>
      <c r="D385" s="1" t="s">
        <v>57</v>
      </c>
      <c r="E385" s="1">
        <v>4</v>
      </c>
    </row>
    <row r="386" spans="1:5" x14ac:dyDescent="0.2">
      <c r="A386" s="1" t="s">
        <v>42</v>
      </c>
      <c r="B386" s="1" t="s">
        <v>10</v>
      </c>
      <c r="C386" s="1" t="s">
        <v>6</v>
      </c>
      <c r="D386" s="1" t="s">
        <v>7</v>
      </c>
      <c r="E386" s="1">
        <v>5</v>
      </c>
    </row>
    <row r="387" spans="1:5" x14ac:dyDescent="0.2">
      <c r="A387" s="1" t="s">
        <v>42</v>
      </c>
      <c r="B387" s="1" t="s">
        <v>10</v>
      </c>
      <c r="C387" s="1" t="s">
        <v>6</v>
      </c>
      <c r="D387" s="1" t="s">
        <v>57</v>
      </c>
      <c r="E387" s="1">
        <v>4</v>
      </c>
    </row>
    <row r="388" spans="1:5" x14ac:dyDescent="0.2">
      <c r="A388" s="1" t="s">
        <v>42</v>
      </c>
      <c r="B388" s="1" t="s">
        <v>10</v>
      </c>
      <c r="C388" s="1" t="s">
        <v>9</v>
      </c>
      <c r="D388" s="1" t="s">
        <v>7</v>
      </c>
      <c r="E388" s="1">
        <v>5</v>
      </c>
    </row>
    <row r="389" spans="1:5" x14ac:dyDescent="0.2">
      <c r="A389" s="1" t="s">
        <v>42</v>
      </c>
      <c r="B389" s="1" t="s">
        <v>10</v>
      </c>
      <c r="C389" s="1" t="s">
        <v>9</v>
      </c>
      <c r="D389" s="1" t="s">
        <v>57</v>
      </c>
      <c r="E389" s="1">
        <v>4</v>
      </c>
    </row>
    <row r="390" spans="1:5" x14ac:dyDescent="0.2">
      <c r="A390" s="1" t="s">
        <v>42</v>
      </c>
      <c r="B390" s="1" t="s">
        <v>10</v>
      </c>
      <c r="C390" s="1" t="s">
        <v>8</v>
      </c>
      <c r="D390" s="1" t="s">
        <v>7</v>
      </c>
      <c r="E390" s="1">
        <v>5</v>
      </c>
    </row>
    <row r="391" spans="1:5" x14ac:dyDescent="0.2">
      <c r="A391" s="1" t="s">
        <v>42</v>
      </c>
      <c r="B391" s="1" t="s">
        <v>10</v>
      </c>
      <c r="C391" s="1" t="s">
        <v>8</v>
      </c>
      <c r="D391" s="1" t="s">
        <v>57</v>
      </c>
      <c r="E391" s="1">
        <v>4</v>
      </c>
    </row>
    <row r="392" spans="1:5" x14ac:dyDescent="0.2">
      <c r="A392" s="1" t="s">
        <v>42</v>
      </c>
      <c r="B392" s="1" t="s">
        <v>5</v>
      </c>
      <c r="C392" s="1" t="s">
        <v>6</v>
      </c>
      <c r="D392" s="1" t="s">
        <v>7</v>
      </c>
      <c r="E392" s="1">
        <v>6</v>
      </c>
    </row>
    <row r="393" spans="1:5" x14ac:dyDescent="0.2">
      <c r="A393" s="1" t="s">
        <v>42</v>
      </c>
      <c r="B393" s="1" t="s">
        <v>5</v>
      </c>
      <c r="C393" s="1" t="s">
        <v>6</v>
      </c>
      <c r="D393" s="1" t="s">
        <v>57</v>
      </c>
      <c r="E393" s="1">
        <v>4</v>
      </c>
    </row>
    <row r="394" spans="1:5" x14ac:dyDescent="0.2">
      <c r="A394" s="1" t="s">
        <v>42</v>
      </c>
      <c r="B394" s="1" t="s">
        <v>5</v>
      </c>
      <c r="C394" s="1" t="s">
        <v>9</v>
      </c>
      <c r="D394" s="1" t="s">
        <v>7</v>
      </c>
      <c r="E394" s="1">
        <v>6</v>
      </c>
    </row>
    <row r="395" spans="1:5" x14ac:dyDescent="0.2">
      <c r="A395" s="1" t="s">
        <v>42</v>
      </c>
      <c r="B395" s="1" t="s">
        <v>5</v>
      </c>
      <c r="C395" s="1" t="s">
        <v>9</v>
      </c>
      <c r="D395" s="1" t="s">
        <v>57</v>
      </c>
      <c r="E395" s="1">
        <v>4</v>
      </c>
    </row>
    <row r="396" spans="1:5" x14ac:dyDescent="0.2">
      <c r="A396" s="1" t="s">
        <v>42</v>
      </c>
      <c r="B396" s="1" t="s">
        <v>5</v>
      </c>
      <c r="C396" s="1" t="s">
        <v>8</v>
      </c>
      <c r="D396" s="1" t="s">
        <v>7</v>
      </c>
      <c r="E396" s="1">
        <v>6</v>
      </c>
    </row>
    <row r="397" spans="1:5" x14ac:dyDescent="0.2">
      <c r="A397" s="1" t="s">
        <v>42</v>
      </c>
      <c r="B397" s="1" t="s">
        <v>5</v>
      </c>
      <c r="C397" s="1" t="s">
        <v>8</v>
      </c>
      <c r="D397" s="1" t="s">
        <v>57</v>
      </c>
      <c r="E397" s="1">
        <v>4</v>
      </c>
    </row>
    <row r="398" spans="1:5" x14ac:dyDescent="0.2">
      <c r="A398" s="1" t="s">
        <v>43</v>
      </c>
      <c r="B398" s="1" t="s">
        <v>10</v>
      </c>
      <c r="C398" s="1" t="s">
        <v>6</v>
      </c>
      <c r="D398" s="1" t="s">
        <v>7</v>
      </c>
      <c r="E398" s="1">
        <v>5</v>
      </c>
    </row>
    <row r="399" spans="1:5" x14ac:dyDescent="0.2">
      <c r="A399" s="1" t="s">
        <v>43</v>
      </c>
      <c r="B399" s="1" t="s">
        <v>10</v>
      </c>
      <c r="C399" s="1" t="s">
        <v>6</v>
      </c>
      <c r="D399" s="1" t="s">
        <v>57</v>
      </c>
      <c r="E399" s="1">
        <v>4</v>
      </c>
    </row>
    <row r="400" spans="1:5" x14ac:dyDescent="0.2">
      <c r="A400" s="1" t="s">
        <v>43</v>
      </c>
      <c r="B400" s="1" t="s">
        <v>10</v>
      </c>
      <c r="C400" s="1" t="s">
        <v>9</v>
      </c>
      <c r="D400" s="1" t="s">
        <v>7</v>
      </c>
      <c r="E400" s="1">
        <v>5</v>
      </c>
    </row>
    <row r="401" spans="1:5" x14ac:dyDescent="0.2">
      <c r="A401" s="1" t="s">
        <v>43</v>
      </c>
      <c r="B401" s="1" t="s">
        <v>10</v>
      </c>
      <c r="C401" s="1" t="s">
        <v>9</v>
      </c>
      <c r="D401" s="1" t="s">
        <v>57</v>
      </c>
      <c r="E401" s="1">
        <v>4</v>
      </c>
    </row>
    <row r="402" spans="1:5" x14ac:dyDescent="0.2">
      <c r="A402" s="1" t="s">
        <v>43</v>
      </c>
      <c r="B402" s="1" t="s">
        <v>10</v>
      </c>
      <c r="C402" s="1" t="s">
        <v>8</v>
      </c>
      <c r="D402" s="1" t="s">
        <v>7</v>
      </c>
      <c r="E402" s="1">
        <v>5</v>
      </c>
    </row>
    <row r="403" spans="1:5" x14ac:dyDescent="0.2">
      <c r="A403" s="1" t="s">
        <v>43</v>
      </c>
      <c r="B403" s="1" t="s">
        <v>10</v>
      </c>
      <c r="C403" s="1" t="s">
        <v>8</v>
      </c>
      <c r="D403" s="1" t="s">
        <v>57</v>
      </c>
      <c r="E403" s="1">
        <v>4</v>
      </c>
    </row>
    <row r="404" spans="1:5" x14ac:dyDescent="0.2">
      <c r="A404" s="1" t="s">
        <v>43</v>
      </c>
      <c r="B404" s="1" t="s">
        <v>5</v>
      </c>
      <c r="C404" s="1" t="s">
        <v>6</v>
      </c>
      <c r="D404" s="1" t="s">
        <v>7</v>
      </c>
      <c r="E404" s="1">
        <v>6</v>
      </c>
    </row>
    <row r="405" spans="1:5" x14ac:dyDescent="0.2">
      <c r="A405" s="1" t="s">
        <v>43</v>
      </c>
      <c r="B405" s="1" t="s">
        <v>5</v>
      </c>
      <c r="C405" s="1" t="s">
        <v>6</v>
      </c>
      <c r="D405" s="1" t="s">
        <v>57</v>
      </c>
      <c r="E405" s="1">
        <v>4</v>
      </c>
    </row>
    <row r="406" spans="1:5" x14ac:dyDescent="0.2">
      <c r="A406" s="1" t="s">
        <v>43</v>
      </c>
      <c r="B406" s="1" t="s">
        <v>5</v>
      </c>
      <c r="C406" s="1" t="s">
        <v>9</v>
      </c>
      <c r="D406" s="1" t="s">
        <v>7</v>
      </c>
      <c r="E406" s="1">
        <v>6</v>
      </c>
    </row>
    <row r="407" spans="1:5" x14ac:dyDescent="0.2">
      <c r="A407" s="1" t="s">
        <v>43</v>
      </c>
      <c r="B407" s="1" t="s">
        <v>5</v>
      </c>
      <c r="C407" s="1" t="s">
        <v>9</v>
      </c>
      <c r="D407" s="1" t="s">
        <v>57</v>
      </c>
      <c r="E407" s="1">
        <v>4</v>
      </c>
    </row>
    <row r="408" spans="1:5" x14ac:dyDescent="0.2">
      <c r="A408" s="1" t="s">
        <v>43</v>
      </c>
      <c r="B408" s="1" t="s">
        <v>5</v>
      </c>
      <c r="C408" s="1" t="s">
        <v>8</v>
      </c>
      <c r="D408" s="1" t="s">
        <v>7</v>
      </c>
      <c r="E408" s="1">
        <v>6</v>
      </c>
    </row>
    <row r="409" spans="1:5" x14ac:dyDescent="0.2">
      <c r="A409" s="1" t="s">
        <v>43</v>
      </c>
      <c r="B409" s="1" t="s">
        <v>5</v>
      </c>
      <c r="C409" s="1" t="s">
        <v>8</v>
      </c>
      <c r="D409" s="1" t="s">
        <v>57</v>
      </c>
      <c r="E409" s="1">
        <v>4</v>
      </c>
    </row>
    <row r="410" spans="1:5" x14ac:dyDescent="0.2">
      <c r="A410" s="1" t="s">
        <v>44</v>
      </c>
      <c r="B410" s="1" t="s">
        <v>10</v>
      </c>
      <c r="C410" s="1" t="s">
        <v>6</v>
      </c>
      <c r="D410" s="1" t="s">
        <v>7</v>
      </c>
      <c r="E410" s="1">
        <v>5</v>
      </c>
    </row>
    <row r="411" spans="1:5" x14ac:dyDescent="0.2">
      <c r="A411" s="1" t="s">
        <v>44</v>
      </c>
      <c r="B411" s="1" t="s">
        <v>10</v>
      </c>
      <c r="C411" s="1" t="s">
        <v>6</v>
      </c>
      <c r="D411" s="1" t="s">
        <v>57</v>
      </c>
      <c r="E411" s="1">
        <v>4</v>
      </c>
    </row>
    <row r="412" spans="1:5" x14ac:dyDescent="0.2">
      <c r="A412" s="1" t="s">
        <v>44</v>
      </c>
      <c r="B412" s="1" t="s">
        <v>10</v>
      </c>
      <c r="C412" s="1" t="s">
        <v>9</v>
      </c>
      <c r="D412" s="1" t="s">
        <v>7</v>
      </c>
      <c r="E412" s="1">
        <v>5</v>
      </c>
    </row>
    <row r="413" spans="1:5" x14ac:dyDescent="0.2">
      <c r="A413" s="1" t="s">
        <v>44</v>
      </c>
      <c r="B413" s="1" t="s">
        <v>10</v>
      </c>
      <c r="C413" s="1" t="s">
        <v>9</v>
      </c>
      <c r="D413" s="1" t="s">
        <v>57</v>
      </c>
      <c r="E413" s="1">
        <v>4</v>
      </c>
    </row>
    <row r="414" spans="1:5" x14ac:dyDescent="0.2">
      <c r="A414" s="1" t="s">
        <v>44</v>
      </c>
      <c r="B414" s="1" t="s">
        <v>10</v>
      </c>
      <c r="C414" s="1" t="s">
        <v>8</v>
      </c>
      <c r="D414" s="1" t="s">
        <v>7</v>
      </c>
      <c r="E414" s="1">
        <v>5</v>
      </c>
    </row>
    <row r="415" spans="1:5" x14ac:dyDescent="0.2">
      <c r="A415" s="1" t="s">
        <v>44</v>
      </c>
      <c r="B415" s="1" t="s">
        <v>10</v>
      </c>
      <c r="C415" s="1" t="s">
        <v>8</v>
      </c>
      <c r="D415" s="1" t="s">
        <v>57</v>
      </c>
      <c r="E415" s="1">
        <v>4</v>
      </c>
    </row>
    <row r="416" spans="1:5" x14ac:dyDescent="0.2">
      <c r="A416" s="1" t="s">
        <v>44</v>
      </c>
      <c r="B416" s="1" t="s">
        <v>5</v>
      </c>
      <c r="C416" s="1" t="s">
        <v>6</v>
      </c>
      <c r="D416" s="1" t="s">
        <v>7</v>
      </c>
      <c r="E416" s="1">
        <v>6</v>
      </c>
    </row>
    <row r="417" spans="1:5" x14ac:dyDescent="0.2">
      <c r="A417" s="1" t="s">
        <v>44</v>
      </c>
      <c r="B417" s="1" t="s">
        <v>5</v>
      </c>
      <c r="C417" s="1" t="s">
        <v>6</v>
      </c>
      <c r="D417" s="1" t="s">
        <v>57</v>
      </c>
      <c r="E417" s="1">
        <v>4</v>
      </c>
    </row>
    <row r="418" spans="1:5" x14ac:dyDescent="0.2">
      <c r="A418" s="1" t="s">
        <v>44</v>
      </c>
      <c r="B418" s="1" t="s">
        <v>5</v>
      </c>
      <c r="C418" s="1" t="s">
        <v>9</v>
      </c>
      <c r="D418" s="1" t="s">
        <v>7</v>
      </c>
      <c r="E418" s="1">
        <v>6</v>
      </c>
    </row>
    <row r="419" spans="1:5" x14ac:dyDescent="0.2">
      <c r="A419" s="1" t="s">
        <v>44</v>
      </c>
      <c r="B419" s="1" t="s">
        <v>5</v>
      </c>
      <c r="C419" s="1" t="s">
        <v>9</v>
      </c>
      <c r="D419" s="1" t="s">
        <v>57</v>
      </c>
      <c r="E419" s="1">
        <v>4</v>
      </c>
    </row>
    <row r="420" spans="1:5" x14ac:dyDescent="0.2">
      <c r="A420" s="1" t="s">
        <v>44</v>
      </c>
      <c r="B420" s="1" t="s">
        <v>5</v>
      </c>
      <c r="C420" s="1" t="s">
        <v>8</v>
      </c>
      <c r="D420" s="1" t="s">
        <v>7</v>
      </c>
      <c r="E420" s="1">
        <v>6</v>
      </c>
    </row>
    <row r="421" spans="1:5" x14ac:dyDescent="0.2">
      <c r="A421" s="1" t="s">
        <v>44</v>
      </c>
      <c r="B421" s="1" t="s">
        <v>5</v>
      </c>
      <c r="C421" s="1" t="s">
        <v>8</v>
      </c>
      <c r="D421" s="1" t="s">
        <v>57</v>
      </c>
      <c r="E421" s="1">
        <v>4</v>
      </c>
    </row>
    <row r="422" spans="1:5" x14ac:dyDescent="0.2">
      <c r="A422" s="1" t="s">
        <v>45</v>
      </c>
      <c r="B422" s="1" t="s">
        <v>10</v>
      </c>
      <c r="C422" s="1" t="s">
        <v>6</v>
      </c>
      <c r="D422" s="1" t="s">
        <v>7</v>
      </c>
      <c r="E422" s="1">
        <v>5</v>
      </c>
    </row>
    <row r="423" spans="1:5" x14ac:dyDescent="0.2">
      <c r="A423" s="1" t="s">
        <v>45</v>
      </c>
      <c r="B423" s="1" t="s">
        <v>10</v>
      </c>
      <c r="C423" s="1" t="s">
        <v>6</v>
      </c>
      <c r="D423" s="1" t="s">
        <v>57</v>
      </c>
      <c r="E423" s="1">
        <v>4</v>
      </c>
    </row>
    <row r="424" spans="1:5" x14ac:dyDescent="0.2">
      <c r="A424" s="1" t="s">
        <v>45</v>
      </c>
      <c r="B424" s="1" t="s">
        <v>10</v>
      </c>
      <c r="C424" s="1" t="s">
        <v>9</v>
      </c>
      <c r="D424" s="1" t="s">
        <v>7</v>
      </c>
      <c r="E424" s="1">
        <v>5</v>
      </c>
    </row>
    <row r="425" spans="1:5" x14ac:dyDescent="0.2">
      <c r="A425" s="1" t="s">
        <v>45</v>
      </c>
      <c r="B425" s="1" t="s">
        <v>10</v>
      </c>
      <c r="C425" s="1" t="s">
        <v>9</v>
      </c>
      <c r="D425" s="1" t="s">
        <v>57</v>
      </c>
      <c r="E425" s="1">
        <v>4</v>
      </c>
    </row>
    <row r="426" spans="1:5" x14ac:dyDescent="0.2">
      <c r="A426" s="1" t="s">
        <v>45</v>
      </c>
      <c r="B426" s="1" t="s">
        <v>10</v>
      </c>
      <c r="C426" s="1" t="s">
        <v>8</v>
      </c>
      <c r="D426" s="1" t="s">
        <v>7</v>
      </c>
      <c r="E426" s="1">
        <v>5</v>
      </c>
    </row>
    <row r="427" spans="1:5" x14ac:dyDescent="0.2">
      <c r="A427" s="1" t="s">
        <v>45</v>
      </c>
      <c r="B427" s="1" t="s">
        <v>10</v>
      </c>
      <c r="C427" s="1" t="s">
        <v>8</v>
      </c>
      <c r="D427" s="1" t="s">
        <v>57</v>
      </c>
      <c r="E427" s="1">
        <v>4</v>
      </c>
    </row>
    <row r="428" spans="1:5" x14ac:dyDescent="0.2">
      <c r="A428" s="1" t="s">
        <v>45</v>
      </c>
      <c r="B428" s="1" t="s">
        <v>5</v>
      </c>
      <c r="C428" s="1" t="s">
        <v>6</v>
      </c>
      <c r="D428" s="1" t="s">
        <v>7</v>
      </c>
      <c r="E428" s="1">
        <v>6</v>
      </c>
    </row>
    <row r="429" spans="1:5" x14ac:dyDescent="0.2">
      <c r="A429" s="1" t="s">
        <v>45</v>
      </c>
      <c r="B429" s="1" t="s">
        <v>5</v>
      </c>
      <c r="C429" s="1" t="s">
        <v>6</v>
      </c>
      <c r="D429" s="1" t="s">
        <v>57</v>
      </c>
      <c r="E429" s="1">
        <v>4</v>
      </c>
    </row>
    <row r="430" spans="1:5" x14ac:dyDescent="0.2">
      <c r="A430" s="1" t="s">
        <v>45</v>
      </c>
      <c r="B430" s="1" t="s">
        <v>5</v>
      </c>
      <c r="C430" s="1" t="s">
        <v>9</v>
      </c>
      <c r="D430" s="1" t="s">
        <v>7</v>
      </c>
      <c r="E430" s="1">
        <v>6</v>
      </c>
    </row>
    <row r="431" spans="1:5" x14ac:dyDescent="0.2">
      <c r="A431" s="1" t="s">
        <v>45</v>
      </c>
      <c r="B431" s="1" t="s">
        <v>5</v>
      </c>
      <c r="C431" s="1" t="s">
        <v>9</v>
      </c>
      <c r="D431" s="1" t="s">
        <v>57</v>
      </c>
      <c r="E431" s="1">
        <v>4</v>
      </c>
    </row>
    <row r="432" spans="1:5" x14ac:dyDescent="0.2">
      <c r="A432" s="1" t="s">
        <v>45</v>
      </c>
      <c r="B432" s="1" t="s">
        <v>5</v>
      </c>
      <c r="C432" s="1" t="s">
        <v>8</v>
      </c>
      <c r="D432" s="1" t="s">
        <v>7</v>
      </c>
      <c r="E432" s="1">
        <v>6</v>
      </c>
    </row>
    <row r="433" spans="1:5" x14ac:dyDescent="0.2">
      <c r="A433" s="1" t="s">
        <v>45</v>
      </c>
      <c r="B433" s="1" t="s">
        <v>5</v>
      </c>
      <c r="C433" s="1" t="s">
        <v>8</v>
      </c>
      <c r="D433" s="1" t="s">
        <v>57</v>
      </c>
      <c r="E433" s="1">
        <v>4</v>
      </c>
    </row>
    <row r="434" spans="1:5" x14ac:dyDescent="0.2">
      <c r="A434" s="1" t="s">
        <v>46</v>
      </c>
      <c r="B434" s="1" t="s">
        <v>10</v>
      </c>
      <c r="C434" s="1" t="s">
        <v>6</v>
      </c>
      <c r="D434" s="1" t="s">
        <v>7</v>
      </c>
      <c r="E434" s="1">
        <v>5</v>
      </c>
    </row>
    <row r="435" spans="1:5" x14ac:dyDescent="0.2">
      <c r="A435" s="1" t="s">
        <v>46</v>
      </c>
      <c r="B435" s="1" t="s">
        <v>10</v>
      </c>
      <c r="C435" s="1" t="s">
        <v>6</v>
      </c>
      <c r="D435" s="1" t="s">
        <v>57</v>
      </c>
      <c r="E435" s="1">
        <v>4</v>
      </c>
    </row>
    <row r="436" spans="1:5" x14ac:dyDescent="0.2">
      <c r="A436" s="1" t="s">
        <v>46</v>
      </c>
      <c r="B436" s="1" t="s">
        <v>10</v>
      </c>
      <c r="C436" s="1" t="s">
        <v>9</v>
      </c>
      <c r="D436" s="1" t="s">
        <v>7</v>
      </c>
      <c r="E436" s="1">
        <v>5</v>
      </c>
    </row>
    <row r="437" spans="1:5" x14ac:dyDescent="0.2">
      <c r="A437" s="1" t="s">
        <v>46</v>
      </c>
      <c r="B437" s="1" t="s">
        <v>10</v>
      </c>
      <c r="C437" s="1" t="s">
        <v>9</v>
      </c>
      <c r="D437" s="1" t="s">
        <v>57</v>
      </c>
      <c r="E437" s="1">
        <v>4</v>
      </c>
    </row>
    <row r="438" spans="1:5" x14ac:dyDescent="0.2">
      <c r="A438" s="1" t="s">
        <v>46</v>
      </c>
      <c r="B438" s="1" t="s">
        <v>10</v>
      </c>
      <c r="C438" s="1" t="s">
        <v>8</v>
      </c>
      <c r="D438" s="1" t="s">
        <v>7</v>
      </c>
      <c r="E438" s="1">
        <v>5</v>
      </c>
    </row>
    <row r="439" spans="1:5" x14ac:dyDescent="0.2">
      <c r="A439" s="1" t="s">
        <v>46</v>
      </c>
      <c r="B439" s="1" t="s">
        <v>10</v>
      </c>
      <c r="C439" s="1" t="s">
        <v>8</v>
      </c>
      <c r="D439" s="1" t="s">
        <v>57</v>
      </c>
      <c r="E439" s="1">
        <v>4</v>
      </c>
    </row>
    <row r="440" spans="1:5" x14ac:dyDescent="0.2">
      <c r="A440" s="1" t="s">
        <v>46</v>
      </c>
      <c r="B440" s="1" t="s">
        <v>5</v>
      </c>
      <c r="C440" s="1" t="s">
        <v>6</v>
      </c>
      <c r="D440" s="1" t="s">
        <v>7</v>
      </c>
      <c r="E440" s="1">
        <v>6</v>
      </c>
    </row>
    <row r="441" spans="1:5" x14ac:dyDescent="0.2">
      <c r="A441" s="1" t="s">
        <v>46</v>
      </c>
      <c r="B441" s="1" t="s">
        <v>5</v>
      </c>
      <c r="C441" s="1" t="s">
        <v>6</v>
      </c>
      <c r="D441" s="1" t="s">
        <v>57</v>
      </c>
      <c r="E441" s="1">
        <v>4</v>
      </c>
    </row>
    <row r="442" spans="1:5" x14ac:dyDescent="0.2">
      <c r="A442" s="1" t="s">
        <v>46</v>
      </c>
      <c r="B442" s="1" t="s">
        <v>5</v>
      </c>
      <c r="C442" s="1" t="s">
        <v>9</v>
      </c>
      <c r="D442" s="1" t="s">
        <v>7</v>
      </c>
      <c r="E442" s="1">
        <v>6</v>
      </c>
    </row>
    <row r="443" spans="1:5" x14ac:dyDescent="0.2">
      <c r="A443" s="1" t="s">
        <v>46</v>
      </c>
      <c r="B443" s="1" t="s">
        <v>5</v>
      </c>
      <c r="C443" s="1" t="s">
        <v>9</v>
      </c>
      <c r="D443" s="1" t="s">
        <v>57</v>
      </c>
      <c r="E443" s="1">
        <v>4</v>
      </c>
    </row>
    <row r="444" spans="1:5" x14ac:dyDescent="0.2">
      <c r="A444" s="1" t="s">
        <v>46</v>
      </c>
      <c r="B444" s="1" t="s">
        <v>5</v>
      </c>
      <c r="C444" s="1" t="s">
        <v>8</v>
      </c>
      <c r="D444" s="1" t="s">
        <v>7</v>
      </c>
      <c r="E444" s="1">
        <v>6</v>
      </c>
    </row>
    <row r="445" spans="1:5" x14ac:dyDescent="0.2">
      <c r="A445" s="1" t="s">
        <v>46</v>
      </c>
      <c r="B445" s="1" t="s">
        <v>5</v>
      </c>
      <c r="C445" s="1" t="s">
        <v>8</v>
      </c>
      <c r="D445" s="1" t="s">
        <v>57</v>
      </c>
      <c r="E445" s="1">
        <v>4</v>
      </c>
    </row>
    <row r="446" spans="1:5" x14ac:dyDescent="0.2">
      <c r="A446" s="1" t="s">
        <v>47</v>
      </c>
      <c r="B446" s="1" t="s">
        <v>10</v>
      </c>
      <c r="C446" s="1" t="s">
        <v>6</v>
      </c>
      <c r="D446" s="1" t="s">
        <v>7</v>
      </c>
      <c r="E446" s="1">
        <v>5</v>
      </c>
    </row>
    <row r="447" spans="1:5" x14ac:dyDescent="0.2">
      <c r="A447" s="1" t="s">
        <v>47</v>
      </c>
      <c r="B447" s="1" t="s">
        <v>10</v>
      </c>
      <c r="C447" s="1" t="s">
        <v>6</v>
      </c>
      <c r="D447" s="1" t="s">
        <v>57</v>
      </c>
      <c r="E447" s="1">
        <v>4</v>
      </c>
    </row>
    <row r="448" spans="1:5" x14ac:dyDescent="0.2">
      <c r="A448" s="1" t="s">
        <v>47</v>
      </c>
      <c r="B448" s="1" t="s">
        <v>10</v>
      </c>
      <c r="C448" s="1" t="s">
        <v>9</v>
      </c>
      <c r="D448" s="1" t="s">
        <v>7</v>
      </c>
      <c r="E448" s="1">
        <v>5</v>
      </c>
    </row>
    <row r="449" spans="1:5" x14ac:dyDescent="0.2">
      <c r="A449" s="1" t="s">
        <v>47</v>
      </c>
      <c r="B449" s="1" t="s">
        <v>10</v>
      </c>
      <c r="C449" s="1" t="s">
        <v>9</v>
      </c>
      <c r="D449" s="1" t="s">
        <v>57</v>
      </c>
      <c r="E449" s="1">
        <v>4</v>
      </c>
    </row>
    <row r="450" spans="1:5" x14ac:dyDescent="0.2">
      <c r="A450" s="1" t="s">
        <v>47</v>
      </c>
      <c r="B450" s="1" t="s">
        <v>10</v>
      </c>
      <c r="C450" s="1" t="s">
        <v>8</v>
      </c>
      <c r="D450" s="1" t="s">
        <v>7</v>
      </c>
      <c r="E450" s="1">
        <v>5</v>
      </c>
    </row>
    <row r="451" spans="1:5" x14ac:dyDescent="0.2">
      <c r="A451" s="1" t="s">
        <v>47</v>
      </c>
      <c r="B451" s="1" t="s">
        <v>10</v>
      </c>
      <c r="C451" s="1" t="s">
        <v>8</v>
      </c>
      <c r="D451" s="1" t="s">
        <v>57</v>
      </c>
      <c r="E451" s="1">
        <v>4</v>
      </c>
    </row>
    <row r="452" spans="1:5" x14ac:dyDescent="0.2">
      <c r="A452" s="1" t="s">
        <v>47</v>
      </c>
      <c r="B452" s="1" t="s">
        <v>5</v>
      </c>
      <c r="C452" s="1" t="s">
        <v>6</v>
      </c>
      <c r="D452" s="1" t="s">
        <v>7</v>
      </c>
      <c r="E452" s="1">
        <v>6</v>
      </c>
    </row>
    <row r="453" spans="1:5" x14ac:dyDescent="0.2">
      <c r="A453" s="1" t="s">
        <v>47</v>
      </c>
      <c r="B453" s="1" t="s">
        <v>5</v>
      </c>
      <c r="C453" s="1" t="s">
        <v>6</v>
      </c>
      <c r="D453" s="1" t="s">
        <v>57</v>
      </c>
      <c r="E453" s="1">
        <v>4</v>
      </c>
    </row>
    <row r="454" spans="1:5" x14ac:dyDescent="0.2">
      <c r="A454" s="1" t="s">
        <v>47</v>
      </c>
      <c r="B454" s="1" t="s">
        <v>5</v>
      </c>
      <c r="C454" s="1" t="s">
        <v>9</v>
      </c>
      <c r="D454" s="1" t="s">
        <v>7</v>
      </c>
      <c r="E454" s="1">
        <v>6</v>
      </c>
    </row>
    <row r="455" spans="1:5" x14ac:dyDescent="0.2">
      <c r="A455" s="1" t="s">
        <v>47</v>
      </c>
      <c r="B455" s="1" t="s">
        <v>5</v>
      </c>
      <c r="C455" s="1" t="s">
        <v>9</v>
      </c>
      <c r="D455" s="1" t="s">
        <v>57</v>
      </c>
      <c r="E455" s="1">
        <v>4</v>
      </c>
    </row>
    <row r="456" spans="1:5" x14ac:dyDescent="0.2">
      <c r="A456" s="1" t="s">
        <v>47</v>
      </c>
      <c r="B456" s="1" t="s">
        <v>5</v>
      </c>
      <c r="C456" s="1" t="s">
        <v>8</v>
      </c>
      <c r="D456" s="1" t="s">
        <v>7</v>
      </c>
      <c r="E456" s="1">
        <v>6</v>
      </c>
    </row>
    <row r="457" spans="1:5" x14ac:dyDescent="0.2">
      <c r="A457" s="1" t="s">
        <v>47</v>
      </c>
      <c r="B457" s="1" t="s">
        <v>5</v>
      </c>
      <c r="C457" s="1" t="s">
        <v>8</v>
      </c>
      <c r="D457" s="1" t="s">
        <v>57</v>
      </c>
      <c r="E457" s="1">
        <v>4</v>
      </c>
    </row>
    <row r="458" spans="1:5" x14ac:dyDescent="0.2">
      <c r="A458" s="1" t="s">
        <v>48</v>
      </c>
      <c r="B458" s="1" t="s">
        <v>10</v>
      </c>
      <c r="C458" s="1" t="s">
        <v>6</v>
      </c>
      <c r="D458" s="1" t="s">
        <v>7</v>
      </c>
      <c r="E458" s="1">
        <v>5</v>
      </c>
    </row>
    <row r="459" spans="1:5" x14ac:dyDescent="0.2">
      <c r="A459" s="1" t="s">
        <v>48</v>
      </c>
      <c r="B459" s="1" t="s">
        <v>10</v>
      </c>
      <c r="C459" s="1" t="s">
        <v>6</v>
      </c>
      <c r="D459" s="1" t="s">
        <v>57</v>
      </c>
      <c r="E459" s="1">
        <v>4</v>
      </c>
    </row>
    <row r="460" spans="1:5" x14ac:dyDescent="0.2">
      <c r="A460" s="1" t="s">
        <v>48</v>
      </c>
      <c r="B460" s="1" t="s">
        <v>10</v>
      </c>
      <c r="C460" s="1" t="s">
        <v>9</v>
      </c>
      <c r="D460" s="1" t="s">
        <v>7</v>
      </c>
      <c r="E460" s="1">
        <v>5</v>
      </c>
    </row>
    <row r="461" spans="1:5" x14ac:dyDescent="0.2">
      <c r="A461" s="1" t="s">
        <v>48</v>
      </c>
      <c r="B461" s="1" t="s">
        <v>10</v>
      </c>
      <c r="C461" s="1" t="s">
        <v>9</v>
      </c>
      <c r="D461" s="1" t="s">
        <v>57</v>
      </c>
      <c r="E461" s="1">
        <v>4</v>
      </c>
    </row>
    <row r="462" spans="1:5" x14ac:dyDescent="0.2">
      <c r="A462" s="1" t="s">
        <v>48</v>
      </c>
      <c r="B462" s="1" t="s">
        <v>10</v>
      </c>
      <c r="C462" s="1" t="s">
        <v>8</v>
      </c>
      <c r="D462" s="1" t="s">
        <v>7</v>
      </c>
      <c r="E462" s="1">
        <v>5</v>
      </c>
    </row>
    <row r="463" spans="1:5" x14ac:dyDescent="0.2">
      <c r="A463" s="1" t="s">
        <v>48</v>
      </c>
      <c r="B463" s="1" t="s">
        <v>10</v>
      </c>
      <c r="C463" s="1" t="s">
        <v>8</v>
      </c>
      <c r="D463" s="1" t="s">
        <v>57</v>
      </c>
      <c r="E463" s="1">
        <v>4</v>
      </c>
    </row>
    <row r="464" spans="1:5" x14ac:dyDescent="0.2">
      <c r="A464" s="1" t="s">
        <v>48</v>
      </c>
      <c r="B464" s="1" t="s">
        <v>5</v>
      </c>
      <c r="C464" s="1" t="s">
        <v>6</v>
      </c>
      <c r="D464" s="1" t="s">
        <v>7</v>
      </c>
      <c r="E464" s="1">
        <v>6</v>
      </c>
    </row>
    <row r="465" spans="1:5" x14ac:dyDescent="0.2">
      <c r="A465" s="1" t="s">
        <v>48</v>
      </c>
      <c r="B465" s="1" t="s">
        <v>5</v>
      </c>
      <c r="C465" s="1" t="s">
        <v>6</v>
      </c>
      <c r="D465" s="1" t="s">
        <v>57</v>
      </c>
      <c r="E465" s="1">
        <v>4</v>
      </c>
    </row>
    <row r="466" spans="1:5" x14ac:dyDescent="0.2">
      <c r="A466" s="1" t="s">
        <v>48</v>
      </c>
      <c r="B466" s="1" t="s">
        <v>5</v>
      </c>
      <c r="C466" s="1" t="s">
        <v>9</v>
      </c>
      <c r="D466" s="1" t="s">
        <v>7</v>
      </c>
      <c r="E466" s="1">
        <v>6</v>
      </c>
    </row>
    <row r="467" spans="1:5" x14ac:dyDescent="0.2">
      <c r="A467" s="1" t="s">
        <v>48</v>
      </c>
      <c r="B467" s="1" t="s">
        <v>5</v>
      </c>
      <c r="C467" s="1" t="s">
        <v>9</v>
      </c>
      <c r="D467" s="1" t="s">
        <v>57</v>
      </c>
      <c r="E467" s="1">
        <v>4</v>
      </c>
    </row>
    <row r="468" spans="1:5" x14ac:dyDescent="0.2">
      <c r="A468" s="1" t="s">
        <v>48</v>
      </c>
      <c r="B468" s="1" t="s">
        <v>5</v>
      </c>
      <c r="C468" s="1" t="s">
        <v>8</v>
      </c>
      <c r="D468" s="1" t="s">
        <v>7</v>
      </c>
      <c r="E468" s="1">
        <v>6</v>
      </c>
    </row>
    <row r="469" spans="1:5" x14ac:dyDescent="0.2">
      <c r="A469" s="1" t="s">
        <v>48</v>
      </c>
      <c r="B469" s="1" t="s">
        <v>5</v>
      </c>
      <c r="C469" s="1" t="s">
        <v>8</v>
      </c>
      <c r="D469" s="1" t="s">
        <v>57</v>
      </c>
      <c r="E469" s="1">
        <v>4</v>
      </c>
    </row>
    <row r="470" spans="1:5" x14ac:dyDescent="0.2">
      <c r="A470" s="1" t="s">
        <v>49</v>
      </c>
      <c r="B470" s="1" t="s">
        <v>10</v>
      </c>
      <c r="C470" s="1" t="s">
        <v>6</v>
      </c>
      <c r="D470" s="1" t="s">
        <v>7</v>
      </c>
      <c r="E470" s="1">
        <v>5</v>
      </c>
    </row>
    <row r="471" spans="1:5" x14ac:dyDescent="0.2">
      <c r="A471" s="1" t="s">
        <v>49</v>
      </c>
      <c r="B471" s="1" t="s">
        <v>10</v>
      </c>
      <c r="C471" s="1" t="s">
        <v>6</v>
      </c>
      <c r="D471" s="1" t="s">
        <v>57</v>
      </c>
      <c r="E471" s="1">
        <v>4</v>
      </c>
    </row>
    <row r="472" spans="1:5" x14ac:dyDescent="0.2">
      <c r="A472" s="1" t="s">
        <v>49</v>
      </c>
      <c r="B472" s="1" t="s">
        <v>10</v>
      </c>
      <c r="C472" s="1" t="s">
        <v>9</v>
      </c>
      <c r="D472" s="1" t="s">
        <v>7</v>
      </c>
      <c r="E472" s="1">
        <v>5</v>
      </c>
    </row>
    <row r="473" spans="1:5" x14ac:dyDescent="0.2">
      <c r="A473" s="1" t="s">
        <v>49</v>
      </c>
      <c r="B473" s="1" t="s">
        <v>10</v>
      </c>
      <c r="C473" s="1" t="s">
        <v>9</v>
      </c>
      <c r="D473" s="1" t="s">
        <v>57</v>
      </c>
      <c r="E473" s="1">
        <v>4</v>
      </c>
    </row>
    <row r="474" spans="1:5" x14ac:dyDescent="0.2">
      <c r="A474" s="1" t="s">
        <v>49</v>
      </c>
      <c r="B474" s="1" t="s">
        <v>10</v>
      </c>
      <c r="C474" s="1" t="s">
        <v>8</v>
      </c>
      <c r="D474" s="1" t="s">
        <v>7</v>
      </c>
      <c r="E474" s="1">
        <v>5</v>
      </c>
    </row>
    <row r="475" spans="1:5" x14ac:dyDescent="0.2">
      <c r="A475" s="1" t="s">
        <v>49</v>
      </c>
      <c r="B475" s="1" t="s">
        <v>10</v>
      </c>
      <c r="C475" s="1" t="s">
        <v>8</v>
      </c>
      <c r="D475" s="1" t="s">
        <v>57</v>
      </c>
      <c r="E475" s="1">
        <v>4</v>
      </c>
    </row>
    <row r="476" spans="1:5" x14ac:dyDescent="0.2">
      <c r="A476" s="1" t="s">
        <v>49</v>
      </c>
      <c r="B476" s="1" t="s">
        <v>5</v>
      </c>
      <c r="C476" s="1" t="s">
        <v>6</v>
      </c>
      <c r="D476" s="1" t="s">
        <v>7</v>
      </c>
      <c r="E476" s="1">
        <v>6</v>
      </c>
    </row>
    <row r="477" spans="1:5" x14ac:dyDescent="0.2">
      <c r="A477" s="1" t="s">
        <v>49</v>
      </c>
      <c r="B477" s="1" t="s">
        <v>5</v>
      </c>
      <c r="C477" s="1" t="s">
        <v>6</v>
      </c>
      <c r="D477" s="1" t="s">
        <v>57</v>
      </c>
      <c r="E477" s="1">
        <v>4</v>
      </c>
    </row>
    <row r="478" spans="1:5" x14ac:dyDescent="0.2">
      <c r="A478" s="1" t="s">
        <v>49</v>
      </c>
      <c r="B478" s="1" t="s">
        <v>5</v>
      </c>
      <c r="C478" s="1" t="s">
        <v>9</v>
      </c>
      <c r="D478" s="1" t="s">
        <v>7</v>
      </c>
      <c r="E478" s="1">
        <v>6</v>
      </c>
    </row>
    <row r="479" spans="1:5" x14ac:dyDescent="0.2">
      <c r="A479" s="1" t="s">
        <v>49</v>
      </c>
      <c r="B479" s="1" t="s">
        <v>5</v>
      </c>
      <c r="C479" s="1" t="s">
        <v>9</v>
      </c>
      <c r="D479" s="1" t="s">
        <v>57</v>
      </c>
      <c r="E479" s="1">
        <v>4</v>
      </c>
    </row>
    <row r="480" spans="1:5" x14ac:dyDescent="0.2">
      <c r="A480" s="1" t="s">
        <v>49</v>
      </c>
      <c r="B480" s="1" t="s">
        <v>5</v>
      </c>
      <c r="C480" s="1" t="s">
        <v>8</v>
      </c>
      <c r="D480" s="1" t="s">
        <v>7</v>
      </c>
      <c r="E480" s="1">
        <v>6</v>
      </c>
    </row>
    <row r="481" spans="1:5" x14ac:dyDescent="0.2">
      <c r="A481" s="1" t="s">
        <v>49</v>
      </c>
      <c r="B481" s="1" t="s">
        <v>5</v>
      </c>
      <c r="C481" s="1" t="s">
        <v>8</v>
      </c>
      <c r="D481" s="1" t="s">
        <v>57</v>
      </c>
      <c r="E481" s="1">
        <v>4</v>
      </c>
    </row>
    <row r="482" spans="1:5" x14ac:dyDescent="0.2">
      <c r="A482" s="1" t="s">
        <v>50</v>
      </c>
      <c r="B482" s="1" t="s">
        <v>10</v>
      </c>
      <c r="C482" s="1" t="s">
        <v>6</v>
      </c>
      <c r="D482" s="1" t="s">
        <v>7</v>
      </c>
      <c r="E482" s="1">
        <v>5</v>
      </c>
    </row>
    <row r="483" spans="1:5" x14ac:dyDescent="0.2">
      <c r="A483" s="1" t="s">
        <v>50</v>
      </c>
      <c r="B483" s="1" t="s">
        <v>10</v>
      </c>
      <c r="C483" s="1" t="s">
        <v>6</v>
      </c>
      <c r="D483" s="1" t="s">
        <v>57</v>
      </c>
      <c r="E483" s="1">
        <v>4</v>
      </c>
    </row>
    <row r="484" spans="1:5" x14ac:dyDescent="0.2">
      <c r="A484" s="1" t="s">
        <v>50</v>
      </c>
      <c r="B484" s="1" t="s">
        <v>10</v>
      </c>
      <c r="C484" s="1" t="s">
        <v>9</v>
      </c>
      <c r="D484" s="1" t="s">
        <v>7</v>
      </c>
      <c r="E484" s="1">
        <v>5</v>
      </c>
    </row>
    <row r="485" spans="1:5" x14ac:dyDescent="0.2">
      <c r="A485" s="1" t="s">
        <v>50</v>
      </c>
      <c r="B485" s="1" t="s">
        <v>10</v>
      </c>
      <c r="C485" s="1" t="s">
        <v>9</v>
      </c>
      <c r="D485" s="1" t="s">
        <v>57</v>
      </c>
      <c r="E485" s="1">
        <v>4</v>
      </c>
    </row>
    <row r="486" spans="1:5" x14ac:dyDescent="0.2">
      <c r="A486" s="1" t="s">
        <v>50</v>
      </c>
      <c r="B486" s="1" t="s">
        <v>10</v>
      </c>
      <c r="C486" s="1" t="s">
        <v>8</v>
      </c>
      <c r="D486" s="1" t="s">
        <v>7</v>
      </c>
      <c r="E486" s="1">
        <v>5</v>
      </c>
    </row>
    <row r="487" spans="1:5" x14ac:dyDescent="0.2">
      <c r="A487" s="1" t="s">
        <v>50</v>
      </c>
      <c r="B487" s="1" t="s">
        <v>10</v>
      </c>
      <c r="C487" s="1" t="s">
        <v>8</v>
      </c>
      <c r="D487" s="1" t="s">
        <v>57</v>
      </c>
      <c r="E487" s="1">
        <v>4</v>
      </c>
    </row>
    <row r="488" spans="1:5" x14ac:dyDescent="0.2">
      <c r="A488" s="1" t="s">
        <v>50</v>
      </c>
      <c r="B488" s="1" t="s">
        <v>5</v>
      </c>
      <c r="C488" s="1" t="s">
        <v>6</v>
      </c>
      <c r="D488" s="1" t="s">
        <v>7</v>
      </c>
      <c r="E488" s="1">
        <v>6</v>
      </c>
    </row>
    <row r="489" spans="1:5" x14ac:dyDescent="0.2">
      <c r="A489" s="1" t="s">
        <v>50</v>
      </c>
      <c r="B489" s="1" t="s">
        <v>5</v>
      </c>
      <c r="C489" s="1" t="s">
        <v>6</v>
      </c>
      <c r="D489" s="1" t="s">
        <v>57</v>
      </c>
      <c r="E489" s="1">
        <v>4</v>
      </c>
    </row>
    <row r="490" spans="1:5" x14ac:dyDescent="0.2">
      <c r="A490" s="1" t="s">
        <v>50</v>
      </c>
      <c r="B490" s="1" t="s">
        <v>5</v>
      </c>
      <c r="C490" s="1" t="s">
        <v>9</v>
      </c>
      <c r="D490" s="1" t="s">
        <v>7</v>
      </c>
      <c r="E490" s="1">
        <v>6</v>
      </c>
    </row>
    <row r="491" spans="1:5" x14ac:dyDescent="0.2">
      <c r="A491" s="1" t="s">
        <v>50</v>
      </c>
      <c r="B491" s="1" t="s">
        <v>5</v>
      </c>
      <c r="C491" s="1" t="s">
        <v>9</v>
      </c>
      <c r="D491" s="1" t="s">
        <v>57</v>
      </c>
      <c r="E491" s="1">
        <v>4</v>
      </c>
    </row>
    <row r="492" spans="1:5" x14ac:dyDescent="0.2">
      <c r="A492" s="1" t="s">
        <v>50</v>
      </c>
      <c r="B492" s="1" t="s">
        <v>5</v>
      </c>
      <c r="C492" s="1" t="s">
        <v>8</v>
      </c>
      <c r="D492" s="1" t="s">
        <v>7</v>
      </c>
      <c r="E492" s="1">
        <v>6</v>
      </c>
    </row>
    <row r="493" spans="1:5" x14ac:dyDescent="0.2">
      <c r="A493" s="1" t="s">
        <v>50</v>
      </c>
      <c r="B493" s="1" t="s">
        <v>5</v>
      </c>
      <c r="C493" s="1" t="s">
        <v>8</v>
      </c>
      <c r="D493" s="1" t="s">
        <v>57</v>
      </c>
      <c r="E493" s="1">
        <v>4</v>
      </c>
    </row>
    <row r="494" spans="1:5" x14ac:dyDescent="0.2">
      <c r="A494" s="1" t="s">
        <v>51</v>
      </c>
      <c r="B494" s="1" t="s">
        <v>10</v>
      </c>
      <c r="C494" s="1" t="s">
        <v>6</v>
      </c>
      <c r="D494" s="1" t="s">
        <v>7</v>
      </c>
      <c r="E494" s="1">
        <v>5</v>
      </c>
    </row>
    <row r="495" spans="1:5" x14ac:dyDescent="0.2">
      <c r="A495" s="1" t="s">
        <v>51</v>
      </c>
      <c r="B495" s="1" t="s">
        <v>10</v>
      </c>
      <c r="C495" s="1" t="s">
        <v>6</v>
      </c>
      <c r="D495" s="1" t="s">
        <v>57</v>
      </c>
      <c r="E495" s="1">
        <v>4</v>
      </c>
    </row>
    <row r="496" spans="1:5" x14ac:dyDescent="0.2">
      <c r="A496" s="1" t="s">
        <v>51</v>
      </c>
      <c r="B496" s="1" t="s">
        <v>10</v>
      </c>
      <c r="C496" s="1" t="s">
        <v>9</v>
      </c>
      <c r="D496" s="1" t="s">
        <v>7</v>
      </c>
      <c r="E496" s="1">
        <v>5</v>
      </c>
    </row>
    <row r="497" spans="1:5" x14ac:dyDescent="0.2">
      <c r="A497" s="1" t="s">
        <v>51</v>
      </c>
      <c r="B497" s="1" t="s">
        <v>10</v>
      </c>
      <c r="C497" s="1" t="s">
        <v>9</v>
      </c>
      <c r="D497" s="1" t="s">
        <v>57</v>
      </c>
      <c r="E497" s="1">
        <v>4</v>
      </c>
    </row>
    <row r="498" spans="1:5" x14ac:dyDescent="0.2">
      <c r="A498" s="1" t="s">
        <v>51</v>
      </c>
      <c r="B498" s="1" t="s">
        <v>10</v>
      </c>
      <c r="C498" s="1" t="s">
        <v>8</v>
      </c>
      <c r="D498" s="1" t="s">
        <v>7</v>
      </c>
      <c r="E498" s="1">
        <v>5</v>
      </c>
    </row>
    <row r="499" spans="1:5" x14ac:dyDescent="0.2">
      <c r="A499" s="1" t="s">
        <v>51</v>
      </c>
      <c r="B499" s="1" t="s">
        <v>10</v>
      </c>
      <c r="C499" s="1" t="s">
        <v>8</v>
      </c>
      <c r="D499" s="1" t="s">
        <v>57</v>
      </c>
      <c r="E499" s="1">
        <v>4</v>
      </c>
    </row>
    <row r="500" spans="1:5" x14ac:dyDescent="0.2">
      <c r="A500" s="1" t="s">
        <v>51</v>
      </c>
      <c r="B500" s="1" t="s">
        <v>5</v>
      </c>
      <c r="C500" s="1" t="s">
        <v>6</v>
      </c>
      <c r="D500" s="1" t="s">
        <v>7</v>
      </c>
      <c r="E500" s="1">
        <v>6</v>
      </c>
    </row>
    <row r="501" spans="1:5" x14ac:dyDescent="0.2">
      <c r="A501" s="1" t="s">
        <v>51</v>
      </c>
      <c r="B501" s="1" t="s">
        <v>5</v>
      </c>
      <c r="C501" s="1" t="s">
        <v>6</v>
      </c>
      <c r="D501" s="1" t="s">
        <v>57</v>
      </c>
      <c r="E501" s="1">
        <v>4</v>
      </c>
    </row>
    <row r="502" spans="1:5" x14ac:dyDescent="0.2">
      <c r="A502" s="1" t="s">
        <v>51</v>
      </c>
      <c r="B502" s="1" t="s">
        <v>5</v>
      </c>
      <c r="C502" s="1" t="s">
        <v>9</v>
      </c>
      <c r="D502" s="1" t="s">
        <v>7</v>
      </c>
      <c r="E502" s="1">
        <v>6</v>
      </c>
    </row>
    <row r="503" spans="1:5" x14ac:dyDescent="0.2">
      <c r="A503" s="1" t="s">
        <v>51</v>
      </c>
      <c r="B503" s="1" t="s">
        <v>5</v>
      </c>
      <c r="C503" s="1" t="s">
        <v>9</v>
      </c>
      <c r="D503" s="1" t="s">
        <v>57</v>
      </c>
      <c r="E503" s="1">
        <v>4</v>
      </c>
    </row>
    <row r="504" spans="1:5" x14ac:dyDescent="0.2">
      <c r="A504" s="1" t="s">
        <v>51</v>
      </c>
      <c r="B504" s="1" t="s">
        <v>5</v>
      </c>
      <c r="C504" s="1" t="s">
        <v>8</v>
      </c>
      <c r="D504" s="1" t="s">
        <v>7</v>
      </c>
      <c r="E504" s="1">
        <v>6</v>
      </c>
    </row>
    <row r="505" spans="1:5" x14ac:dyDescent="0.2">
      <c r="A505" s="1" t="s">
        <v>51</v>
      </c>
      <c r="B505" s="1" t="s">
        <v>5</v>
      </c>
      <c r="C505" s="1" t="s">
        <v>8</v>
      </c>
      <c r="D505" s="1" t="s">
        <v>57</v>
      </c>
      <c r="E505" s="1">
        <v>4</v>
      </c>
    </row>
    <row r="506" spans="1:5" x14ac:dyDescent="0.2">
      <c r="A506" s="1" t="s">
        <v>52</v>
      </c>
      <c r="B506" s="1" t="s">
        <v>10</v>
      </c>
      <c r="C506" s="1" t="s">
        <v>6</v>
      </c>
      <c r="D506" s="1" t="s">
        <v>7</v>
      </c>
      <c r="E506" s="1">
        <v>5</v>
      </c>
    </row>
    <row r="507" spans="1:5" x14ac:dyDescent="0.2">
      <c r="A507" s="1" t="s">
        <v>52</v>
      </c>
      <c r="B507" s="1" t="s">
        <v>10</v>
      </c>
      <c r="C507" s="1" t="s">
        <v>6</v>
      </c>
      <c r="D507" s="1" t="s">
        <v>57</v>
      </c>
      <c r="E507" s="1">
        <v>4</v>
      </c>
    </row>
    <row r="508" spans="1:5" x14ac:dyDescent="0.2">
      <c r="A508" s="1" t="s">
        <v>52</v>
      </c>
      <c r="B508" s="1" t="s">
        <v>10</v>
      </c>
      <c r="C508" s="1" t="s">
        <v>9</v>
      </c>
      <c r="D508" s="1" t="s">
        <v>7</v>
      </c>
      <c r="E508" s="1">
        <v>5</v>
      </c>
    </row>
    <row r="509" spans="1:5" x14ac:dyDescent="0.2">
      <c r="A509" s="1" t="s">
        <v>52</v>
      </c>
      <c r="B509" s="1" t="s">
        <v>10</v>
      </c>
      <c r="C509" s="1" t="s">
        <v>9</v>
      </c>
      <c r="D509" s="1" t="s">
        <v>57</v>
      </c>
      <c r="E509" s="1">
        <v>4</v>
      </c>
    </row>
    <row r="510" spans="1:5" x14ac:dyDescent="0.2">
      <c r="A510" s="1" t="s">
        <v>52</v>
      </c>
      <c r="B510" s="1" t="s">
        <v>10</v>
      </c>
      <c r="C510" s="1" t="s">
        <v>8</v>
      </c>
      <c r="D510" s="1" t="s">
        <v>7</v>
      </c>
      <c r="E510" s="1">
        <v>5</v>
      </c>
    </row>
    <row r="511" spans="1:5" x14ac:dyDescent="0.2">
      <c r="A511" s="1" t="s">
        <v>52</v>
      </c>
      <c r="B511" s="1" t="s">
        <v>10</v>
      </c>
      <c r="C511" s="1" t="s">
        <v>8</v>
      </c>
      <c r="D511" s="1" t="s">
        <v>57</v>
      </c>
      <c r="E511" s="1">
        <v>4</v>
      </c>
    </row>
    <row r="512" spans="1:5" x14ac:dyDescent="0.2">
      <c r="A512" s="1" t="s">
        <v>52</v>
      </c>
      <c r="B512" s="1" t="s">
        <v>5</v>
      </c>
      <c r="C512" s="1" t="s">
        <v>6</v>
      </c>
      <c r="D512" s="1" t="s">
        <v>7</v>
      </c>
      <c r="E512" s="1">
        <v>6</v>
      </c>
    </row>
    <row r="513" spans="1:5" x14ac:dyDescent="0.2">
      <c r="A513" s="1" t="s">
        <v>52</v>
      </c>
      <c r="B513" s="1" t="s">
        <v>5</v>
      </c>
      <c r="C513" s="1" t="s">
        <v>6</v>
      </c>
      <c r="D513" s="1" t="s">
        <v>57</v>
      </c>
      <c r="E513" s="1">
        <v>4</v>
      </c>
    </row>
    <row r="514" spans="1:5" x14ac:dyDescent="0.2">
      <c r="A514" s="1" t="s">
        <v>52</v>
      </c>
      <c r="B514" s="1" t="s">
        <v>5</v>
      </c>
      <c r="C514" s="1" t="s">
        <v>9</v>
      </c>
      <c r="D514" s="1" t="s">
        <v>7</v>
      </c>
      <c r="E514" s="1">
        <v>6</v>
      </c>
    </row>
    <row r="515" spans="1:5" x14ac:dyDescent="0.2">
      <c r="A515" s="1" t="s">
        <v>52</v>
      </c>
      <c r="B515" s="1" t="s">
        <v>5</v>
      </c>
      <c r="C515" s="1" t="s">
        <v>9</v>
      </c>
      <c r="D515" s="1" t="s">
        <v>57</v>
      </c>
      <c r="E515" s="1">
        <v>4</v>
      </c>
    </row>
    <row r="516" spans="1:5" x14ac:dyDescent="0.2">
      <c r="A516" s="1" t="s">
        <v>52</v>
      </c>
      <c r="B516" s="1" t="s">
        <v>5</v>
      </c>
      <c r="C516" s="1" t="s">
        <v>8</v>
      </c>
      <c r="D516" s="1" t="s">
        <v>7</v>
      </c>
      <c r="E516" s="1">
        <v>6</v>
      </c>
    </row>
    <row r="517" spans="1:5" x14ac:dyDescent="0.2">
      <c r="A517" s="1" t="s">
        <v>52</v>
      </c>
      <c r="B517" s="1" t="s">
        <v>5</v>
      </c>
      <c r="C517" s="1" t="s">
        <v>8</v>
      </c>
      <c r="D517" s="1" t="s">
        <v>57</v>
      </c>
      <c r="E517" s="1">
        <v>4</v>
      </c>
    </row>
    <row r="518" spans="1:5" x14ac:dyDescent="0.2">
      <c r="A518" s="1" t="s">
        <v>53</v>
      </c>
      <c r="B518" s="1" t="s">
        <v>10</v>
      </c>
      <c r="C518" s="1" t="s">
        <v>6</v>
      </c>
      <c r="D518" s="1" t="s">
        <v>7</v>
      </c>
      <c r="E518" s="1">
        <v>5</v>
      </c>
    </row>
    <row r="519" spans="1:5" x14ac:dyDescent="0.2">
      <c r="A519" s="1" t="s">
        <v>53</v>
      </c>
      <c r="B519" s="1" t="s">
        <v>10</v>
      </c>
      <c r="C519" s="1" t="s">
        <v>6</v>
      </c>
      <c r="D519" s="1" t="s">
        <v>57</v>
      </c>
      <c r="E519" s="1">
        <v>4</v>
      </c>
    </row>
    <row r="520" spans="1:5" x14ac:dyDescent="0.2">
      <c r="A520" s="1" t="s">
        <v>53</v>
      </c>
      <c r="B520" s="1" t="s">
        <v>10</v>
      </c>
      <c r="C520" s="1" t="s">
        <v>9</v>
      </c>
      <c r="D520" s="1" t="s">
        <v>7</v>
      </c>
      <c r="E520" s="1">
        <v>5</v>
      </c>
    </row>
    <row r="521" spans="1:5" x14ac:dyDescent="0.2">
      <c r="A521" s="1" t="s">
        <v>53</v>
      </c>
      <c r="B521" s="1" t="s">
        <v>10</v>
      </c>
      <c r="C521" s="1" t="s">
        <v>9</v>
      </c>
      <c r="D521" s="1" t="s">
        <v>57</v>
      </c>
      <c r="E521" s="1">
        <v>4</v>
      </c>
    </row>
    <row r="522" spans="1:5" x14ac:dyDescent="0.2">
      <c r="A522" s="1" t="s">
        <v>53</v>
      </c>
      <c r="B522" s="1" t="s">
        <v>10</v>
      </c>
      <c r="C522" s="1" t="s">
        <v>8</v>
      </c>
      <c r="D522" s="1" t="s">
        <v>7</v>
      </c>
      <c r="E522" s="1">
        <v>5</v>
      </c>
    </row>
    <row r="523" spans="1:5" x14ac:dyDescent="0.2">
      <c r="A523" s="1" t="s">
        <v>53</v>
      </c>
      <c r="B523" s="1" t="s">
        <v>10</v>
      </c>
      <c r="C523" s="1" t="s">
        <v>8</v>
      </c>
      <c r="D523" s="1" t="s">
        <v>57</v>
      </c>
      <c r="E523" s="1">
        <v>4</v>
      </c>
    </row>
    <row r="524" spans="1:5" x14ac:dyDescent="0.2">
      <c r="A524" s="1" t="s">
        <v>53</v>
      </c>
      <c r="B524" s="1" t="s">
        <v>5</v>
      </c>
      <c r="C524" s="1" t="s">
        <v>6</v>
      </c>
      <c r="D524" s="1" t="s">
        <v>7</v>
      </c>
      <c r="E524" s="1">
        <v>6</v>
      </c>
    </row>
    <row r="525" spans="1:5" x14ac:dyDescent="0.2">
      <c r="A525" s="1" t="s">
        <v>53</v>
      </c>
      <c r="B525" s="1" t="s">
        <v>5</v>
      </c>
      <c r="C525" s="1" t="s">
        <v>6</v>
      </c>
      <c r="D525" s="1" t="s">
        <v>57</v>
      </c>
      <c r="E525" s="1">
        <v>4</v>
      </c>
    </row>
    <row r="526" spans="1:5" x14ac:dyDescent="0.2">
      <c r="A526" s="1" t="s">
        <v>53</v>
      </c>
      <c r="B526" s="1" t="s">
        <v>5</v>
      </c>
      <c r="C526" s="1" t="s">
        <v>9</v>
      </c>
      <c r="D526" s="1" t="s">
        <v>7</v>
      </c>
      <c r="E526" s="1">
        <v>6</v>
      </c>
    </row>
    <row r="527" spans="1:5" x14ac:dyDescent="0.2">
      <c r="A527" s="1" t="s">
        <v>53</v>
      </c>
      <c r="B527" s="1" t="s">
        <v>5</v>
      </c>
      <c r="C527" s="1" t="s">
        <v>9</v>
      </c>
      <c r="D527" s="1" t="s">
        <v>57</v>
      </c>
      <c r="E527" s="1">
        <v>4</v>
      </c>
    </row>
    <row r="528" spans="1:5" x14ac:dyDescent="0.2">
      <c r="A528" s="1" t="s">
        <v>53</v>
      </c>
      <c r="B528" s="1" t="s">
        <v>5</v>
      </c>
      <c r="C528" s="1" t="s">
        <v>8</v>
      </c>
      <c r="D528" s="1" t="s">
        <v>7</v>
      </c>
      <c r="E528" s="1">
        <v>6</v>
      </c>
    </row>
    <row r="529" spans="1:5" x14ac:dyDescent="0.2">
      <c r="A529" s="1" t="s">
        <v>53</v>
      </c>
      <c r="B529" s="1" t="s">
        <v>5</v>
      </c>
      <c r="C529" s="1" t="s">
        <v>8</v>
      </c>
      <c r="D529" s="1" t="s">
        <v>57</v>
      </c>
      <c r="E529" s="1">
        <v>4</v>
      </c>
    </row>
    <row r="530" spans="1:5" x14ac:dyDescent="0.2">
      <c r="A530" s="1" t="s">
        <v>54</v>
      </c>
      <c r="B530" s="1" t="s">
        <v>10</v>
      </c>
      <c r="C530" s="1" t="s">
        <v>6</v>
      </c>
      <c r="D530" s="1" t="s">
        <v>7</v>
      </c>
      <c r="E530" s="1">
        <v>5</v>
      </c>
    </row>
    <row r="531" spans="1:5" x14ac:dyDescent="0.2">
      <c r="A531" s="1" t="s">
        <v>54</v>
      </c>
      <c r="B531" s="1" t="s">
        <v>10</v>
      </c>
      <c r="C531" s="1" t="s">
        <v>6</v>
      </c>
      <c r="D531" s="1" t="s">
        <v>57</v>
      </c>
      <c r="E531" s="1">
        <v>4</v>
      </c>
    </row>
    <row r="532" spans="1:5" x14ac:dyDescent="0.2">
      <c r="A532" s="1" t="s">
        <v>54</v>
      </c>
      <c r="B532" s="1" t="s">
        <v>10</v>
      </c>
      <c r="C532" s="1" t="s">
        <v>9</v>
      </c>
      <c r="D532" s="1" t="s">
        <v>7</v>
      </c>
      <c r="E532" s="1">
        <v>5</v>
      </c>
    </row>
    <row r="533" spans="1:5" x14ac:dyDescent="0.2">
      <c r="A533" s="1" t="s">
        <v>54</v>
      </c>
      <c r="B533" s="1" t="s">
        <v>10</v>
      </c>
      <c r="C533" s="1" t="s">
        <v>9</v>
      </c>
      <c r="D533" s="1" t="s">
        <v>57</v>
      </c>
      <c r="E533" s="1">
        <v>4</v>
      </c>
    </row>
    <row r="534" spans="1:5" x14ac:dyDescent="0.2">
      <c r="A534" s="1" t="s">
        <v>54</v>
      </c>
      <c r="B534" s="1" t="s">
        <v>10</v>
      </c>
      <c r="C534" s="1" t="s">
        <v>8</v>
      </c>
      <c r="D534" s="1" t="s">
        <v>7</v>
      </c>
      <c r="E534" s="1">
        <v>5</v>
      </c>
    </row>
    <row r="535" spans="1:5" x14ac:dyDescent="0.2">
      <c r="A535" s="1" t="s">
        <v>54</v>
      </c>
      <c r="B535" s="1" t="s">
        <v>10</v>
      </c>
      <c r="C535" s="1" t="s">
        <v>8</v>
      </c>
      <c r="D535" s="1" t="s">
        <v>57</v>
      </c>
      <c r="E535" s="1">
        <v>4</v>
      </c>
    </row>
    <row r="536" spans="1:5" x14ac:dyDescent="0.2">
      <c r="A536" s="1" t="s">
        <v>54</v>
      </c>
      <c r="B536" s="1" t="s">
        <v>5</v>
      </c>
      <c r="C536" s="1" t="s">
        <v>6</v>
      </c>
      <c r="D536" s="1" t="s">
        <v>7</v>
      </c>
      <c r="E536" s="1">
        <v>6</v>
      </c>
    </row>
    <row r="537" spans="1:5" x14ac:dyDescent="0.2">
      <c r="A537" s="1" t="s">
        <v>54</v>
      </c>
      <c r="B537" s="1" t="s">
        <v>5</v>
      </c>
      <c r="C537" s="1" t="s">
        <v>6</v>
      </c>
      <c r="D537" s="1" t="s">
        <v>57</v>
      </c>
      <c r="E537" s="1">
        <v>4</v>
      </c>
    </row>
    <row r="538" spans="1:5" x14ac:dyDescent="0.2">
      <c r="A538" s="1" t="s">
        <v>54</v>
      </c>
      <c r="B538" s="1" t="s">
        <v>5</v>
      </c>
      <c r="C538" s="1" t="s">
        <v>9</v>
      </c>
      <c r="D538" s="1" t="s">
        <v>7</v>
      </c>
      <c r="E538" s="1">
        <v>6</v>
      </c>
    </row>
    <row r="539" spans="1:5" x14ac:dyDescent="0.2">
      <c r="A539" s="1" t="s">
        <v>54</v>
      </c>
      <c r="B539" s="1" t="s">
        <v>5</v>
      </c>
      <c r="C539" s="1" t="s">
        <v>9</v>
      </c>
      <c r="D539" s="1" t="s">
        <v>57</v>
      </c>
      <c r="E539" s="1">
        <v>4</v>
      </c>
    </row>
    <row r="540" spans="1:5" x14ac:dyDescent="0.2">
      <c r="A540" s="1" t="s">
        <v>54</v>
      </c>
      <c r="B540" s="1" t="s">
        <v>5</v>
      </c>
      <c r="C540" s="1" t="s">
        <v>8</v>
      </c>
      <c r="D540" s="1" t="s">
        <v>7</v>
      </c>
      <c r="E540" s="1">
        <v>6</v>
      </c>
    </row>
    <row r="541" spans="1:5" x14ac:dyDescent="0.2">
      <c r="A541" s="1" t="s">
        <v>54</v>
      </c>
      <c r="B541" s="1" t="s">
        <v>5</v>
      </c>
      <c r="C541" s="1" t="s">
        <v>8</v>
      </c>
      <c r="D541" s="1" t="s">
        <v>57</v>
      </c>
      <c r="E541" s="1">
        <v>4</v>
      </c>
    </row>
    <row r="542" spans="1:5" x14ac:dyDescent="0.2">
      <c r="A542" s="1" t="s">
        <v>55</v>
      </c>
      <c r="B542" s="1" t="s">
        <v>10</v>
      </c>
      <c r="C542" s="1" t="s">
        <v>6</v>
      </c>
      <c r="D542" s="1" t="s">
        <v>7</v>
      </c>
      <c r="E542" s="1">
        <v>5</v>
      </c>
    </row>
    <row r="543" spans="1:5" x14ac:dyDescent="0.2">
      <c r="A543" s="1" t="s">
        <v>55</v>
      </c>
      <c r="B543" s="1" t="s">
        <v>10</v>
      </c>
      <c r="C543" s="1" t="s">
        <v>6</v>
      </c>
      <c r="D543" s="1" t="s">
        <v>57</v>
      </c>
      <c r="E543" s="1">
        <v>4</v>
      </c>
    </row>
    <row r="544" spans="1:5" x14ac:dyDescent="0.2">
      <c r="A544" s="1" t="s">
        <v>55</v>
      </c>
      <c r="B544" s="1" t="s">
        <v>10</v>
      </c>
      <c r="C544" s="1" t="s">
        <v>9</v>
      </c>
      <c r="D544" s="1" t="s">
        <v>7</v>
      </c>
      <c r="E544" s="1">
        <v>5</v>
      </c>
    </row>
    <row r="545" spans="1:5" x14ac:dyDescent="0.2">
      <c r="A545" s="1" t="s">
        <v>55</v>
      </c>
      <c r="B545" s="1" t="s">
        <v>10</v>
      </c>
      <c r="C545" s="1" t="s">
        <v>9</v>
      </c>
      <c r="D545" s="1" t="s">
        <v>57</v>
      </c>
      <c r="E545" s="1">
        <v>4</v>
      </c>
    </row>
    <row r="546" spans="1:5" x14ac:dyDescent="0.2">
      <c r="A546" s="1" t="s">
        <v>55</v>
      </c>
      <c r="B546" s="1" t="s">
        <v>10</v>
      </c>
      <c r="C546" s="1" t="s">
        <v>8</v>
      </c>
      <c r="D546" s="1" t="s">
        <v>7</v>
      </c>
      <c r="E546" s="1">
        <v>5</v>
      </c>
    </row>
    <row r="547" spans="1:5" x14ac:dyDescent="0.2">
      <c r="A547" s="1" t="s">
        <v>55</v>
      </c>
      <c r="B547" s="1" t="s">
        <v>10</v>
      </c>
      <c r="C547" s="1" t="s">
        <v>8</v>
      </c>
      <c r="D547" s="1" t="s">
        <v>57</v>
      </c>
      <c r="E547" s="1">
        <v>4</v>
      </c>
    </row>
    <row r="548" spans="1:5" x14ac:dyDescent="0.2">
      <c r="A548" s="1" t="s">
        <v>55</v>
      </c>
      <c r="B548" s="1" t="s">
        <v>5</v>
      </c>
      <c r="C548" s="1" t="s">
        <v>6</v>
      </c>
      <c r="D548" s="1" t="s">
        <v>7</v>
      </c>
      <c r="E548" s="1">
        <v>6</v>
      </c>
    </row>
    <row r="549" spans="1:5" x14ac:dyDescent="0.2">
      <c r="A549" s="1" t="s">
        <v>55</v>
      </c>
      <c r="B549" s="1" t="s">
        <v>5</v>
      </c>
      <c r="C549" s="1" t="s">
        <v>6</v>
      </c>
      <c r="D549" s="1" t="s">
        <v>57</v>
      </c>
      <c r="E549" s="1">
        <v>4</v>
      </c>
    </row>
    <row r="550" spans="1:5" x14ac:dyDescent="0.2">
      <c r="A550" s="1" t="s">
        <v>55</v>
      </c>
      <c r="B550" s="1" t="s">
        <v>5</v>
      </c>
      <c r="C550" s="1" t="s">
        <v>9</v>
      </c>
      <c r="D550" s="1" t="s">
        <v>7</v>
      </c>
      <c r="E550" s="1">
        <v>6</v>
      </c>
    </row>
    <row r="551" spans="1:5" x14ac:dyDescent="0.2">
      <c r="A551" s="1" t="s">
        <v>55</v>
      </c>
      <c r="B551" s="1" t="s">
        <v>5</v>
      </c>
      <c r="C551" s="1" t="s">
        <v>9</v>
      </c>
      <c r="D551" s="1" t="s">
        <v>57</v>
      </c>
      <c r="E551" s="1">
        <v>4</v>
      </c>
    </row>
    <row r="552" spans="1:5" x14ac:dyDescent="0.2">
      <c r="A552" s="1" t="s">
        <v>55</v>
      </c>
      <c r="B552" s="1" t="s">
        <v>5</v>
      </c>
      <c r="C552" s="1" t="s">
        <v>8</v>
      </c>
      <c r="D552" s="1" t="s">
        <v>7</v>
      </c>
      <c r="E552" s="1">
        <v>6</v>
      </c>
    </row>
    <row r="553" spans="1:5" x14ac:dyDescent="0.2">
      <c r="A553" s="1" t="s">
        <v>55</v>
      </c>
      <c r="B553" s="1" t="s">
        <v>5</v>
      </c>
      <c r="C553" s="1" t="s">
        <v>8</v>
      </c>
      <c r="D553" s="1" t="s">
        <v>57</v>
      </c>
      <c r="E553" s="1">
        <v>4</v>
      </c>
    </row>
    <row r="554" spans="1:5" x14ac:dyDescent="0.2">
      <c r="A554" s="1" t="s">
        <v>56</v>
      </c>
      <c r="B554" s="1" t="s">
        <v>10</v>
      </c>
      <c r="C554" s="1" t="s">
        <v>6</v>
      </c>
      <c r="D554" s="1" t="s">
        <v>7</v>
      </c>
      <c r="E554" s="1">
        <v>5</v>
      </c>
    </row>
    <row r="555" spans="1:5" x14ac:dyDescent="0.2">
      <c r="A555" s="1" t="s">
        <v>56</v>
      </c>
      <c r="B555" s="1" t="s">
        <v>10</v>
      </c>
      <c r="C555" s="1" t="s">
        <v>6</v>
      </c>
      <c r="D555" s="1" t="s">
        <v>57</v>
      </c>
      <c r="E555" s="1">
        <v>4</v>
      </c>
    </row>
    <row r="556" spans="1:5" x14ac:dyDescent="0.2">
      <c r="A556" s="1" t="s">
        <v>56</v>
      </c>
      <c r="B556" s="1" t="s">
        <v>10</v>
      </c>
      <c r="C556" s="1" t="s">
        <v>9</v>
      </c>
      <c r="D556" s="1" t="s">
        <v>7</v>
      </c>
      <c r="E556" s="1">
        <v>5</v>
      </c>
    </row>
    <row r="557" spans="1:5" x14ac:dyDescent="0.2">
      <c r="A557" s="1" t="s">
        <v>56</v>
      </c>
      <c r="B557" s="1" t="s">
        <v>10</v>
      </c>
      <c r="C557" s="1" t="s">
        <v>9</v>
      </c>
      <c r="D557" s="1" t="s">
        <v>57</v>
      </c>
      <c r="E557" s="1">
        <v>4</v>
      </c>
    </row>
    <row r="558" spans="1:5" x14ac:dyDescent="0.2">
      <c r="A558" s="1" t="s">
        <v>56</v>
      </c>
      <c r="B558" s="1" t="s">
        <v>10</v>
      </c>
      <c r="C558" s="1" t="s">
        <v>8</v>
      </c>
      <c r="D558" s="1" t="s">
        <v>7</v>
      </c>
      <c r="E558" s="1">
        <v>5</v>
      </c>
    </row>
    <row r="559" spans="1:5" x14ac:dyDescent="0.2">
      <c r="A559" s="1" t="s">
        <v>56</v>
      </c>
      <c r="B559" s="1" t="s">
        <v>10</v>
      </c>
      <c r="C559" s="1" t="s">
        <v>8</v>
      </c>
      <c r="D559" s="1" t="s">
        <v>57</v>
      </c>
      <c r="E559" s="1">
        <v>4</v>
      </c>
    </row>
    <row r="560" spans="1:5" x14ac:dyDescent="0.2">
      <c r="A560" s="1" t="s">
        <v>56</v>
      </c>
      <c r="B560" s="1" t="s">
        <v>5</v>
      </c>
      <c r="C560" s="1" t="s">
        <v>6</v>
      </c>
      <c r="D560" s="1" t="s">
        <v>7</v>
      </c>
      <c r="E560" s="1">
        <v>6</v>
      </c>
    </row>
    <row r="561" spans="1:5" x14ac:dyDescent="0.2">
      <c r="A561" s="1" t="s">
        <v>56</v>
      </c>
      <c r="B561" s="1" t="s">
        <v>5</v>
      </c>
      <c r="C561" s="1" t="s">
        <v>6</v>
      </c>
      <c r="D561" s="1" t="s">
        <v>57</v>
      </c>
      <c r="E561" s="1">
        <v>4</v>
      </c>
    </row>
    <row r="562" spans="1:5" x14ac:dyDescent="0.2">
      <c r="A562" s="1" t="s">
        <v>56</v>
      </c>
      <c r="B562" s="1" t="s">
        <v>5</v>
      </c>
      <c r="C562" s="1" t="s">
        <v>9</v>
      </c>
      <c r="D562" s="1" t="s">
        <v>7</v>
      </c>
      <c r="E562" s="1">
        <v>6</v>
      </c>
    </row>
    <row r="563" spans="1:5" x14ac:dyDescent="0.2">
      <c r="A563" s="1" t="s">
        <v>56</v>
      </c>
      <c r="B563" s="1" t="s">
        <v>5</v>
      </c>
      <c r="C563" s="1" t="s">
        <v>9</v>
      </c>
      <c r="D563" s="1" t="s">
        <v>57</v>
      </c>
      <c r="E563" s="1">
        <v>4</v>
      </c>
    </row>
    <row r="564" spans="1:5" x14ac:dyDescent="0.2">
      <c r="A564" s="1" t="s">
        <v>56</v>
      </c>
      <c r="B564" s="1" t="s">
        <v>5</v>
      </c>
      <c r="C564" s="1" t="s">
        <v>8</v>
      </c>
      <c r="D564" s="1" t="s">
        <v>7</v>
      </c>
      <c r="E564" s="1">
        <v>6</v>
      </c>
    </row>
    <row r="565" spans="1:5" x14ac:dyDescent="0.2">
      <c r="A565" s="1" t="s">
        <v>56</v>
      </c>
      <c r="B565" s="1" t="s">
        <v>5</v>
      </c>
      <c r="C565" s="1" t="s">
        <v>8</v>
      </c>
      <c r="D565" s="1" t="s">
        <v>57</v>
      </c>
      <c r="E565" s="1">
        <v>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C790F8-A3F0-3249-BFA8-909D25920C23}">
  <dimension ref="A1:F236"/>
  <sheetViews>
    <sheetView workbookViewId="0">
      <selection activeCell="B2" sqref="B2"/>
    </sheetView>
  </sheetViews>
  <sheetFormatPr baseColWidth="10" defaultColWidth="8.83203125" defaultRowHeight="15" x14ac:dyDescent="0.2"/>
  <cols>
    <col min="1" max="16384" width="8.83203125" style="6"/>
  </cols>
  <sheetData>
    <row r="1" spans="1:6" x14ac:dyDescent="0.2">
      <c r="A1" s="6" t="s">
        <v>0</v>
      </c>
      <c r="B1" s="6" t="s">
        <v>782</v>
      </c>
      <c r="C1" s="6" t="s">
        <v>58</v>
      </c>
      <c r="D1" s="6" t="s">
        <v>59</v>
      </c>
      <c r="E1" s="6" t="s">
        <v>60</v>
      </c>
      <c r="F1" s="6" t="s">
        <v>61</v>
      </c>
    </row>
    <row r="2" spans="1:6" x14ac:dyDescent="0.2">
      <c r="A2" s="6" t="s">
        <v>4</v>
      </c>
      <c r="B2" s="6" t="s">
        <v>553</v>
      </c>
      <c r="C2" s="6">
        <v>1</v>
      </c>
      <c r="D2" s="6">
        <v>50</v>
      </c>
      <c r="E2" s="6">
        <v>1024.0281730750291</v>
      </c>
      <c r="F2" s="6">
        <v>0</v>
      </c>
    </row>
    <row r="3" spans="1:6" x14ac:dyDescent="0.2">
      <c r="A3" s="6" t="s">
        <v>4</v>
      </c>
      <c r="B3" s="6" t="s">
        <v>1</v>
      </c>
      <c r="C3" s="6">
        <v>1</v>
      </c>
      <c r="D3" s="6">
        <v>50</v>
      </c>
      <c r="E3" s="6">
        <v>7.600613706302572</v>
      </c>
      <c r="F3" s="6">
        <v>8.1239390254608246E-3</v>
      </c>
    </row>
    <row r="4" spans="1:6" x14ac:dyDescent="0.2">
      <c r="A4" s="6" t="s">
        <v>4</v>
      </c>
      <c r="B4" s="6" t="s">
        <v>2</v>
      </c>
      <c r="C4" s="6">
        <v>2</v>
      </c>
      <c r="D4" s="6">
        <v>50</v>
      </c>
      <c r="E4" s="6">
        <v>106.25445860288296</v>
      </c>
      <c r="F4" s="6">
        <v>0</v>
      </c>
    </row>
    <row r="5" spans="1:6" x14ac:dyDescent="0.2">
      <c r="A5" s="6" t="s">
        <v>4</v>
      </c>
      <c r="B5" s="6" t="s">
        <v>3</v>
      </c>
      <c r="C5" s="6">
        <v>1</v>
      </c>
      <c r="D5" s="6">
        <v>50</v>
      </c>
      <c r="E5" s="6">
        <v>12.328831706308449</v>
      </c>
      <c r="F5" s="6">
        <v>9.5520972638851731E-4</v>
      </c>
    </row>
    <row r="6" spans="1:6" x14ac:dyDescent="0.2">
      <c r="A6" s="6" t="s">
        <v>4</v>
      </c>
      <c r="B6" s="6" t="s">
        <v>62</v>
      </c>
      <c r="C6" s="6">
        <v>2</v>
      </c>
      <c r="D6" s="6">
        <v>50</v>
      </c>
      <c r="E6" s="6">
        <v>0.44542217787351196</v>
      </c>
      <c r="F6" s="6">
        <v>0.64307065951262388</v>
      </c>
    </row>
    <row r="7" spans="1:6" x14ac:dyDescent="0.2">
      <c r="A7" s="6" t="s">
        <v>11</v>
      </c>
      <c r="B7" s="6" t="s">
        <v>554</v>
      </c>
      <c r="C7" s="6">
        <v>1</v>
      </c>
      <c r="D7" s="6">
        <v>50</v>
      </c>
      <c r="E7" s="6">
        <v>755.34564921276615</v>
      </c>
      <c r="F7" s="6">
        <v>0</v>
      </c>
    </row>
    <row r="8" spans="1:6" x14ac:dyDescent="0.2">
      <c r="A8" s="6" t="s">
        <v>11</v>
      </c>
      <c r="B8" s="6" t="s">
        <v>555</v>
      </c>
      <c r="C8" s="6">
        <v>1</v>
      </c>
      <c r="D8" s="6">
        <v>50</v>
      </c>
      <c r="E8" s="6">
        <v>2.9337592169838946</v>
      </c>
      <c r="F8" s="6">
        <v>9.2940799911111593E-2</v>
      </c>
    </row>
    <row r="9" spans="1:6" x14ac:dyDescent="0.2">
      <c r="A9" s="6" t="s">
        <v>11</v>
      </c>
      <c r="B9" s="6" t="s">
        <v>556</v>
      </c>
      <c r="C9" s="6">
        <v>2</v>
      </c>
      <c r="D9" s="6">
        <v>50</v>
      </c>
      <c r="E9" s="6">
        <v>177.12763434809563</v>
      </c>
      <c r="F9" s="6">
        <v>0</v>
      </c>
    </row>
    <row r="10" spans="1:6" x14ac:dyDescent="0.2">
      <c r="A10" s="6" t="s">
        <v>11</v>
      </c>
      <c r="B10" s="6" t="s">
        <v>7</v>
      </c>
      <c r="C10" s="6">
        <v>1</v>
      </c>
      <c r="D10" s="6">
        <v>50</v>
      </c>
      <c r="E10" s="6">
        <v>19.990809211468754</v>
      </c>
      <c r="F10" s="6">
        <v>4.4845412951799446E-5</v>
      </c>
    </row>
    <row r="11" spans="1:6" x14ac:dyDescent="0.2">
      <c r="A11" s="6" t="s">
        <v>11</v>
      </c>
      <c r="B11" s="6" t="s">
        <v>557</v>
      </c>
      <c r="C11" s="6">
        <v>2</v>
      </c>
      <c r="D11" s="6">
        <v>50</v>
      </c>
      <c r="E11" s="6">
        <v>8.7432698115494016</v>
      </c>
      <c r="F11" s="6">
        <v>5.543972949468845E-4</v>
      </c>
    </row>
    <row r="12" spans="1:6" x14ac:dyDescent="0.2">
      <c r="A12" s="6" t="s">
        <v>12</v>
      </c>
      <c r="B12" s="6" t="s">
        <v>558</v>
      </c>
      <c r="C12" s="6">
        <v>1</v>
      </c>
      <c r="D12" s="6">
        <v>50</v>
      </c>
      <c r="E12" s="6">
        <v>534.83170749851763</v>
      </c>
      <c r="F12" s="6">
        <v>0</v>
      </c>
    </row>
    <row r="13" spans="1:6" x14ac:dyDescent="0.2">
      <c r="A13" s="6" t="s">
        <v>12</v>
      </c>
      <c r="B13" s="6" t="s">
        <v>559</v>
      </c>
      <c r="C13" s="6">
        <v>1</v>
      </c>
      <c r="D13" s="6">
        <v>50</v>
      </c>
      <c r="E13" s="6">
        <v>8.9799868169999737</v>
      </c>
      <c r="F13" s="6">
        <v>4.2407930625441015E-3</v>
      </c>
    </row>
    <row r="14" spans="1:6" x14ac:dyDescent="0.2">
      <c r="A14" s="6" t="s">
        <v>12</v>
      </c>
      <c r="B14" s="6" t="s">
        <v>560</v>
      </c>
      <c r="C14" s="6">
        <v>2</v>
      </c>
      <c r="D14" s="6">
        <v>50</v>
      </c>
      <c r="E14" s="6">
        <v>4.0884434884637226</v>
      </c>
      <c r="F14" s="6">
        <v>2.2671911800495104E-2</v>
      </c>
    </row>
    <row r="15" spans="1:6" x14ac:dyDescent="0.2">
      <c r="A15" s="6" t="s">
        <v>12</v>
      </c>
      <c r="B15" s="6" t="s">
        <v>57</v>
      </c>
      <c r="C15" s="6">
        <v>1</v>
      </c>
      <c r="D15" s="6">
        <v>50</v>
      </c>
      <c r="E15" s="6">
        <v>1.799117569845557</v>
      </c>
      <c r="F15" s="6">
        <v>0.18588029422369357</v>
      </c>
    </row>
    <row r="16" spans="1:6" x14ac:dyDescent="0.2">
      <c r="A16" s="6" t="s">
        <v>12</v>
      </c>
      <c r="B16" s="6" t="s">
        <v>561</v>
      </c>
      <c r="C16" s="6">
        <v>2</v>
      </c>
      <c r="D16" s="6">
        <v>50</v>
      </c>
      <c r="E16" s="6">
        <v>36.818318544634977</v>
      </c>
      <c r="F16" s="6">
        <v>1.4810530579723036E-10</v>
      </c>
    </row>
    <row r="17" spans="1:6" x14ac:dyDescent="0.2">
      <c r="A17" s="6" t="s">
        <v>13</v>
      </c>
      <c r="B17" s="6" t="s">
        <v>562</v>
      </c>
      <c r="C17" s="6">
        <v>1</v>
      </c>
      <c r="D17" s="6">
        <v>50</v>
      </c>
      <c r="E17" s="6">
        <v>366.1062598435069</v>
      </c>
      <c r="F17" s="6">
        <v>0</v>
      </c>
    </row>
    <row r="18" spans="1:6" x14ac:dyDescent="0.2">
      <c r="A18" s="6" t="s">
        <v>13</v>
      </c>
      <c r="B18" s="6" t="s">
        <v>563</v>
      </c>
      <c r="C18" s="6">
        <v>1</v>
      </c>
      <c r="D18" s="6">
        <v>50</v>
      </c>
      <c r="E18" s="6">
        <v>0.3435382056507883</v>
      </c>
      <c r="F18" s="6">
        <v>0.56043072105238023</v>
      </c>
    </row>
    <row r="19" spans="1:6" x14ac:dyDescent="0.2">
      <c r="A19" s="6" t="s">
        <v>13</v>
      </c>
      <c r="B19" s="6" t="s">
        <v>564</v>
      </c>
      <c r="C19" s="6">
        <v>2</v>
      </c>
      <c r="D19" s="6">
        <v>50</v>
      </c>
      <c r="E19" s="6">
        <v>47.842169204648613</v>
      </c>
      <c r="F19" s="6">
        <v>2.4487079031132453E-12</v>
      </c>
    </row>
    <row r="20" spans="1:6" x14ac:dyDescent="0.2">
      <c r="A20" s="6" t="s">
        <v>13</v>
      </c>
      <c r="B20" s="6" t="s">
        <v>565</v>
      </c>
      <c r="C20" s="6">
        <v>1</v>
      </c>
      <c r="D20" s="6">
        <v>50</v>
      </c>
      <c r="E20" s="6">
        <v>1.9716433878912325</v>
      </c>
      <c r="F20" s="6">
        <v>0.16645488453790191</v>
      </c>
    </row>
    <row r="21" spans="1:6" x14ac:dyDescent="0.2">
      <c r="A21" s="6" t="s">
        <v>13</v>
      </c>
      <c r="B21" s="6" t="s">
        <v>566</v>
      </c>
      <c r="C21" s="6">
        <v>2</v>
      </c>
      <c r="D21" s="6">
        <v>50</v>
      </c>
      <c r="E21" s="6">
        <v>5.1393325326069199</v>
      </c>
      <c r="F21" s="6">
        <v>9.3359703213946599E-3</v>
      </c>
    </row>
    <row r="22" spans="1:6" x14ac:dyDescent="0.2">
      <c r="A22" s="6" t="s">
        <v>14</v>
      </c>
      <c r="B22" s="6" t="s">
        <v>567</v>
      </c>
      <c r="C22" s="6">
        <v>1</v>
      </c>
      <c r="D22" s="6">
        <v>50</v>
      </c>
      <c r="E22" s="6">
        <v>427.42408483766985</v>
      </c>
      <c r="F22" s="6">
        <v>0</v>
      </c>
    </row>
    <row r="23" spans="1:6" x14ac:dyDescent="0.2">
      <c r="A23" s="6" t="s">
        <v>14</v>
      </c>
      <c r="B23" s="6" t="s">
        <v>568</v>
      </c>
      <c r="C23" s="6">
        <v>1</v>
      </c>
      <c r="D23" s="6">
        <v>50</v>
      </c>
      <c r="E23" s="6">
        <v>0.70470419576809007</v>
      </c>
      <c r="F23" s="6">
        <v>0.40520347758446795</v>
      </c>
    </row>
    <row r="24" spans="1:6" x14ac:dyDescent="0.2">
      <c r="A24" s="6" t="s">
        <v>14</v>
      </c>
      <c r="B24" s="6" t="s">
        <v>569</v>
      </c>
      <c r="C24" s="6">
        <v>2</v>
      </c>
      <c r="D24" s="6">
        <v>50</v>
      </c>
      <c r="E24" s="6">
        <v>221.1834810189695</v>
      </c>
      <c r="F24" s="6">
        <v>0</v>
      </c>
    </row>
    <row r="25" spans="1:6" x14ac:dyDescent="0.2">
      <c r="A25" s="6" t="s">
        <v>14</v>
      </c>
      <c r="B25" s="6" t="s">
        <v>570</v>
      </c>
      <c r="C25" s="6">
        <v>1</v>
      </c>
      <c r="D25" s="6">
        <v>50</v>
      </c>
      <c r="E25" s="6">
        <v>1.5210637970048346</v>
      </c>
      <c r="F25" s="6">
        <v>0.22322531011818159</v>
      </c>
    </row>
    <row r="26" spans="1:6" x14ac:dyDescent="0.2">
      <c r="A26" s="6" t="s">
        <v>14</v>
      </c>
      <c r="B26" s="6" t="s">
        <v>571</v>
      </c>
      <c r="C26" s="6">
        <v>2</v>
      </c>
      <c r="D26" s="6">
        <v>50</v>
      </c>
      <c r="E26" s="6">
        <v>10.002598838945064</v>
      </c>
      <c r="F26" s="6">
        <v>2.2181604179927206E-4</v>
      </c>
    </row>
    <row r="27" spans="1:6" x14ac:dyDescent="0.2">
      <c r="A27" s="6" t="s">
        <v>15</v>
      </c>
      <c r="B27" s="6" t="s">
        <v>572</v>
      </c>
      <c r="C27" s="6">
        <v>1</v>
      </c>
      <c r="D27" s="6">
        <v>50</v>
      </c>
      <c r="E27" s="6">
        <v>67.193819422318597</v>
      </c>
      <c r="F27" s="6">
        <v>8.2544637791670539E-11</v>
      </c>
    </row>
    <row r="28" spans="1:6" x14ac:dyDescent="0.2">
      <c r="A28" s="6" t="s">
        <v>15</v>
      </c>
      <c r="B28" s="6" t="s">
        <v>573</v>
      </c>
      <c r="C28" s="6">
        <v>1</v>
      </c>
      <c r="D28" s="6">
        <v>50</v>
      </c>
      <c r="E28" s="6">
        <v>5.1470755989724273</v>
      </c>
      <c r="F28" s="6">
        <v>2.7635035282128961E-2</v>
      </c>
    </row>
    <row r="29" spans="1:6" x14ac:dyDescent="0.2">
      <c r="A29" s="6" t="s">
        <v>15</v>
      </c>
      <c r="B29" s="6" t="s">
        <v>574</v>
      </c>
      <c r="C29" s="6">
        <v>2</v>
      </c>
      <c r="D29" s="6">
        <v>50</v>
      </c>
      <c r="E29" s="6">
        <v>59.562974487772927</v>
      </c>
      <c r="F29" s="6">
        <v>5.8730798002670781E-14</v>
      </c>
    </row>
    <row r="30" spans="1:6" x14ac:dyDescent="0.2">
      <c r="A30" s="6" t="s">
        <v>15</v>
      </c>
      <c r="B30" s="6" t="s">
        <v>575</v>
      </c>
      <c r="C30" s="6">
        <v>1</v>
      </c>
      <c r="D30" s="6">
        <v>50</v>
      </c>
      <c r="E30" s="6">
        <v>14.695217323672161</v>
      </c>
      <c r="F30" s="6">
        <v>3.5452850208395059E-4</v>
      </c>
    </row>
    <row r="31" spans="1:6" x14ac:dyDescent="0.2">
      <c r="A31" s="6" t="s">
        <v>15</v>
      </c>
      <c r="B31" s="6" t="s">
        <v>576</v>
      </c>
      <c r="C31" s="6">
        <v>2</v>
      </c>
      <c r="D31" s="6">
        <v>50</v>
      </c>
      <c r="E31" s="6">
        <v>2.3238652178642627</v>
      </c>
      <c r="F31" s="6">
        <v>0.10837942857507343</v>
      </c>
    </row>
    <row r="32" spans="1:6" x14ac:dyDescent="0.2">
      <c r="A32" s="6" t="s">
        <v>16</v>
      </c>
      <c r="B32" s="6" t="s">
        <v>577</v>
      </c>
      <c r="C32" s="6">
        <v>1</v>
      </c>
      <c r="D32" s="6">
        <v>50</v>
      </c>
      <c r="E32" s="6">
        <v>110.3450382961307</v>
      </c>
      <c r="F32" s="6">
        <v>2.9976021664879227E-14</v>
      </c>
    </row>
    <row r="33" spans="1:6" x14ac:dyDescent="0.2">
      <c r="A33" s="6" t="s">
        <v>16</v>
      </c>
      <c r="B33" s="6" t="s">
        <v>578</v>
      </c>
      <c r="C33" s="6">
        <v>1</v>
      </c>
      <c r="D33" s="6">
        <v>50</v>
      </c>
      <c r="E33" s="6">
        <v>4.1778340959056228</v>
      </c>
      <c r="F33" s="6">
        <v>4.6241119183078827E-2</v>
      </c>
    </row>
    <row r="34" spans="1:6" x14ac:dyDescent="0.2">
      <c r="A34" s="6" t="s">
        <v>16</v>
      </c>
      <c r="B34" s="6" t="s">
        <v>579</v>
      </c>
      <c r="C34" s="6">
        <v>2</v>
      </c>
      <c r="D34" s="6">
        <v>50</v>
      </c>
      <c r="E34" s="6">
        <v>72.709914393707095</v>
      </c>
      <c r="F34" s="6">
        <v>1.5543122344752192E-15</v>
      </c>
    </row>
    <row r="35" spans="1:6" x14ac:dyDescent="0.2">
      <c r="A35" s="6" t="s">
        <v>16</v>
      </c>
      <c r="B35" s="6" t="s">
        <v>580</v>
      </c>
      <c r="C35" s="6">
        <v>1</v>
      </c>
      <c r="D35" s="6">
        <v>50</v>
      </c>
      <c r="E35" s="6">
        <v>23.02520863972353</v>
      </c>
      <c r="F35" s="6">
        <v>1.4850711711034137E-5</v>
      </c>
    </row>
    <row r="36" spans="1:6" x14ac:dyDescent="0.2">
      <c r="A36" s="6" t="s">
        <v>16</v>
      </c>
      <c r="B36" s="6" t="s">
        <v>581</v>
      </c>
      <c r="C36" s="6">
        <v>2</v>
      </c>
      <c r="D36" s="6">
        <v>50</v>
      </c>
      <c r="E36" s="6">
        <v>3.8679524157460423</v>
      </c>
      <c r="F36" s="6">
        <v>2.7422099213364692E-2</v>
      </c>
    </row>
    <row r="37" spans="1:6" x14ac:dyDescent="0.2">
      <c r="A37" s="6" t="s">
        <v>17</v>
      </c>
      <c r="B37" s="6" t="s">
        <v>582</v>
      </c>
      <c r="C37" s="6">
        <v>1</v>
      </c>
      <c r="D37" s="6">
        <v>50</v>
      </c>
      <c r="E37" s="6">
        <v>77.540733667535207</v>
      </c>
      <c r="F37" s="6">
        <v>9.6858077114347907E-12</v>
      </c>
    </row>
    <row r="38" spans="1:6" x14ac:dyDescent="0.2">
      <c r="A38" s="6" t="s">
        <v>17</v>
      </c>
      <c r="B38" s="6" t="s">
        <v>583</v>
      </c>
      <c r="C38" s="6">
        <v>1</v>
      </c>
      <c r="D38" s="6">
        <v>50</v>
      </c>
      <c r="E38" s="6">
        <v>20.656004585795802</v>
      </c>
      <c r="F38" s="6">
        <v>3.5036333014160093E-5</v>
      </c>
    </row>
    <row r="39" spans="1:6" x14ac:dyDescent="0.2">
      <c r="A39" s="6" t="s">
        <v>17</v>
      </c>
      <c r="B39" s="6" t="s">
        <v>584</v>
      </c>
      <c r="C39" s="6">
        <v>2</v>
      </c>
      <c r="D39" s="6">
        <v>50</v>
      </c>
      <c r="E39" s="6">
        <v>389.35679517323859</v>
      </c>
      <c r="F39" s="6">
        <v>0</v>
      </c>
    </row>
    <row r="40" spans="1:6" x14ac:dyDescent="0.2">
      <c r="A40" s="6" t="s">
        <v>17</v>
      </c>
      <c r="B40" s="6" t="s">
        <v>585</v>
      </c>
      <c r="C40" s="6">
        <v>1</v>
      </c>
      <c r="D40" s="6">
        <v>50</v>
      </c>
      <c r="E40" s="6">
        <v>0.99658921584650761</v>
      </c>
      <c r="F40" s="6">
        <v>0.32294416619796906</v>
      </c>
    </row>
    <row r="41" spans="1:6" x14ac:dyDescent="0.2">
      <c r="A41" s="6" t="s">
        <v>17</v>
      </c>
      <c r="B41" s="6" t="s">
        <v>586</v>
      </c>
      <c r="C41" s="6">
        <v>2</v>
      </c>
      <c r="D41" s="6">
        <v>50</v>
      </c>
      <c r="E41" s="6">
        <v>10.205953632454872</v>
      </c>
      <c r="F41" s="6">
        <v>1.9190990938955377E-4</v>
      </c>
    </row>
    <row r="42" spans="1:6" x14ac:dyDescent="0.2">
      <c r="A42" s="6" t="s">
        <v>18</v>
      </c>
      <c r="B42" s="6" t="s">
        <v>587</v>
      </c>
      <c r="C42" s="6">
        <v>1</v>
      </c>
      <c r="D42" s="6">
        <v>50</v>
      </c>
      <c r="E42" s="6">
        <v>55.048323812145462</v>
      </c>
      <c r="F42" s="6">
        <v>1.3268937060217922E-9</v>
      </c>
    </row>
    <row r="43" spans="1:6" x14ac:dyDescent="0.2">
      <c r="A43" s="6" t="s">
        <v>18</v>
      </c>
      <c r="B43" s="6" t="s">
        <v>588</v>
      </c>
      <c r="C43" s="6">
        <v>1</v>
      </c>
      <c r="D43" s="6">
        <v>50</v>
      </c>
      <c r="E43" s="6">
        <v>8.1485802750073404</v>
      </c>
      <c r="F43" s="6">
        <v>6.2569762485268354E-3</v>
      </c>
    </row>
    <row r="44" spans="1:6" x14ac:dyDescent="0.2">
      <c r="A44" s="6" t="s">
        <v>18</v>
      </c>
      <c r="B44" s="6" t="s">
        <v>589</v>
      </c>
      <c r="C44" s="6">
        <v>2</v>
      </c>
      <c r="D44" s="6">
        <v>50</v>
      </c>
      <c r="E44" s="6">
        <v>96.353456957866911</v>
      </c>
      <c r="F44" s="6">
        <v>0</v>
      </c>
    </row>
    <row r="45" spans="1:6" x14ac:dyDescent="0.2">
      <c r="A45" s="6" t="s">
        <v>18</v>
      </c>
      <c r="B45" s="6" t="s">
        <v>590</v>
      </c>
      <c r="C45" s="6">
        <v>1</v>
      </c>
      <c r="D45" s="6">
        <v>50</v>
      </c>
      <c r="E45" s="6">
        <v>9.3105178886632949</v>
      </c>
      <c r="F45" s="6">
        <v>3.6415212124774055E-3</v>
      </c>
    </row>
    <row r="46" spans="1:6" x14ac:dyDescent="0.2">
      <c r="A46" s="6" t="s">
        <v>18</v>
      </c>
      <c r="B46" s="6" t="s">
        <v>591</v>
      </c>
      <c r="C46" s="6">
        <v>2</v>
      </c>
      <c r="D46" s="6">
        <v>50</v>
      </c>
      <c r="E46" s="6">
        <v>4.1759243741450582</v>
      </c>
      <c r="F46" s="6">
        <v>2.1032195117061669E-2</v>
      </c>
    </row>
    <row r="47" spans="1:6" x14ac:dyDescent="0.2">
      <c r="A47" s="6" t="s">
        <v>19</v>
      </c>
      <c r="B47" s="6" t="s">
        <v>592</v>
      </c>
      <c r="C47" s="6">
        <v>1</v>
      </c>
      <c r="D47" s="6">
        <v>50</v>
      </c>
      <c r="E47" s="6">
        <v>192.51654476183688</v>
      </c>
      <c r="F47" s="6">
        <v>0</v>
      </c>
    </row>
    <row r="48" spans="1:6" x14ac:dyDescent="0.2">
      <c r="A48" s="6" t="s">
        <v>19</v>
      </c>
      <c r="B48" s="6" t="s">
        <v>593</v>
      </c>
      <c r="C48" s="6">
        <v>1</v>
      </c>
      <c r="D48" s="6">
        <v>50</v>
      </c>
      <c r="E48" s="6">
        <v>12.397006138724004</v>
      </c>
      <c r="F48" s="6">
        <v>9.2770365275085531E-4</v>
      </c>
    </row>
    <row r="49" spans="1:6" x14ac:dyDescent="0.2">
      <c r="A49" s="6" t="s">
        <v>19</v>
      </c>
      <c r="B49" s="6" t="s">
        <v>594</v>
      </c>
      <c r="C49" s="6">
        <v>2</v>
      </c>
      <c r="D49" s="6">
        <v>50</v>
      </c>
      <c r="E49" s="6">
        <v>122.77812309398057</v>
      </c>
      <c r="F49" s="6">
        <v>0</v>
      </c>
    </row>
    <row r="50" spans="1:6" x14ac:dyDescent="0.2">
      <c r="A50" s="6" t="s">
        <v>19</v>
      </c>
      <c r="B50" s="6" t="s">
        <v>595</v>
      </c>
      <c r="C50" s="6">
        <v>1</v>
      </c>
      <c r="D50" s="6">
        <v>50</v>
      </c>
      <c r="E50" s="6">
        <v>13.304608747766025</v>
      </c>
      <c r="F50" s="6">
        <v>6.311777415546338E-4</v>
      </c>
    </row>
    <row r="51" spans="1:6" x14ac:dyDescent="0.2">
      <c r="A51" s="6" t="s">
        <v>19</v>
      </c>
      <c r="B51" s="6" t="s">
        <v>596</v>
      </c>
      <c r="C51" s="6">
        <v>2</v>
      </c>
      <c r="D51" s="6">
        <v>50</v>
      </c>
      <c r="E51" s="6">
        <v>3.0228395015242033</v>
      </c>
      <c r="F51" s="6">
        <v>5.7636384678390606E-2</v>
      </c>
    </row>
    <row r="52" spans="1:6" x14ac:dyDescent="0.2">
      <c r="A52" s="6" t="s">
        <v>20</v>
      </c>
      <c r="B52" s="6" t="s">
        <v>597</v>
      </c>
      <c r="C52" s="6">
        <v>1</v>
      </c>
      <c r="D52" s="6">
        <v>50</v>
      </c>
      <c r="E52" s="6">
        <v>936.82768975473709</v>
      </c>
      <c r="F52" s="6">
        <v>0</v>
      </c>
    </row>
    <row r="53" spans="1:6" x14ac:dyDescent="0.2">
      <c r="A53" s="6" t="s">
        <v>20</v>
      </c>
      <c r="B53" s="6" t="s">
        <v>598</v>
      </c>
      <c r="C53" s="6">
        <v>1</v>
      </c>
      <c r="D53" s="6">
        <v>50</v>
      </c>
      <c r="E53" s="6">
        <v>3.567783917826457</v>
      </c>
      <c r="F53" s="6">
        <v>6.4718025251746636E-2</v>
      </c>
    </row>
    <row r="54" spans="1:6" x14ac:dyDescent="0.2">
      <c r="A54" s="6" t="s">
        <v>20</v>
      </c>
      <c r="B54" s="6" t="s">
        <v>599</v>
      </c>
      <c r="C54" s="6">
        <v>2</v>
      </c>
      <c r="D54" s="6">
        <v>50</v>
      </c>
      <c r="E54" s="6">
        <v>126.13456127249871</v>
      </c>
      <c r="F54" s="6">
        <v>0</v>
      </c>
    </row>
    <row r="55" spans="1:6" x14ac:dyDescent="0.2">
      <c r="A55" s="6" t="s">
        <v>20</v>
      </c>
      <c r="B55" s="6" t="s">
        <v>600</v>
      </c>
      <c r="C55" s="6">
        <v>1</v>
      </c>
      <c r="D55" s="6">
        <v>50</v>
      </c>
      <c r="E55" s="6">
        <v>3.4316883746671385</v>
      </c>
      <c r="F55" s="6">
        <v>6.9864129509492834E-2</v>
      </c>
    </row>
    <row r="56" spans="1:6" x14ac:dyDescent="0.2">
      <c r="A56" s="6" t="s">
        <v>20</v>
      </c>
      <c r="B56" s="6" t="s">
        <v>601</v>
      </c>
      <c r="C56" s="6">
        <v>2</v>
      </c>
      <c r="D56" s="6">
        <v>50</v>
      </c>
      <c r="E56" s="6">
        <v>24.937009651829527</v>
      </c>
      <c r="F56" s="6">
        <v>3.0756500013495724E-8</v>
      </c>
    </row>
    <row r="57" spans="1:6" x14ac:dyDescent="0.2">
      <c r="A57" s="6" t="s">
        <v>21</v>
      </c>
      <c r="B57" s="6" t="s">
        <v>602</v>
      </c>
      <c r="C57" s="6">
        <v>1</v>
      </c>
      <c r="D57" s="6">
        <v>50</v>
      </c>
      <c r="E57" s="6">
        <v>403.48210320497287</v>
      </c>
      <c r="F57" s="6">
        <v>0</v>
      </c>
    </row>
    <row r="58" spans="1:6" x14ac:dyDescent="0.2">
      <c r="A58" s="6" t="s">
        <v>21</v>
      </c>
      <c r="B58" s="6" t="s">
        <v>603</v>
      </c>
      <c r="C58" s="6">
        <v>1</v>
      </c>
      <c r="D58" s="6">
        <v>50</v>
      </c>
      <c r="E58" s="6">
        <v>35.001560536187789</v>
      </c>
      <c r="F58" s="6">
        <v>2.9532472201054816E-7</v>
      </c>
    </row>
    <row r="59" spans="1:6" x14ac:dyDescent="0.2">
      <c r="A59" s="6" t="s">
        <v>21</v>
      </c>
      <c r="B59" s="6" t="s">
        <v>604</v>
      </c>
      <c r="C59" s="6">
        <v>2</v>
      </c>
      <c r="D59" s="6">
        <v>50</v>
      </c>
      <c r="E59" s="6">
        <v>17.193930994012238</v>
      </c>
      <c r="F59" s="6">
        <v>2.0761107151212599E-6</v>
      </c>
    </row>
    <row r="60" spans="1:6" x14ac:dyDescent="0.2">
      <c r="A60" s="6" t="s">
        <v>21</v>
      </c>
      <c r="B60" s="6" t="s">
        <v>605</v>
      </c>
      <c r="C60" s="6">
        <v>1</v>
      </c>
      <c r="D60" s="6">
        <v>50</v>
      </c>
      <c r="E60" s="6">
        <v>0.19233340048567987</v>
      </c>
      <c r="F60" s="6">
        <v>0.6628707723890469</v>
      </c>
    </row>
    <row r="61" spans="1:6" x14ac:dyDescent="0.2">
      <c r="A61" s="6" t="s">
        <v>21</v>
      </c>
      <c r="B61" s="6" t="s">
        <v>606</v>
      </c>
      <c r="C61" s="6">
        <v>2</v>
      </c>
      <c r="D61" s="6">
        <v>50</v>
      </c>
      <c r="E61" s="6">
        <v>9.1242932344608434</v>
      </c>
      <c r="F61" s="6">
        <v>4.1870542275690426E-4</v>
      </c>
    </row>
    <row r="62" spans="1:6" x14ac:dyDescent="0.2">
      <c r="A62" s="6" t="s">
        <v>22</v>
      </c>
      <c r="B62" s="6" t="s">
        <v>607</v>
      </c>
      <c r="C62" s="6">
        <v>1</v>
      </c>
      <c r="D62" s="6">
        <v>50</v>
      </c>
      <c r="E62" s="6">
        <v>447.31988628499505</v>
      </c>
      <c r="F62" s="6">
        <v>0</v>
      </c>
    </row>
    <row r="63" spans="1:6" x14ac:dyDescent="0.2">
      <c r="A63" s="6" t="s">
        <v>22</v>
      </c>
      <c r="B63" s="6" t="s">
        <v>608</v>
      </c>
      <c r="C63" s="6">
        <v>1</v>
      </c>
      <c r="D63" s="6">
        <v>50</v>
      </c>
      <c r="E63" s="6">
        <v>0.46948399367056654</v>
      </c>
      <c r="F63" s="6">
        <v>0.49638909420239419</v>
      </c>
    </row>
    <row r="64" spans="1:6" x14ac:dyDescent="0.2">
      <c r="A64" s="6" t="s">
        <v>22</v>
      </c>
      <c r="B64" s="6" t="s">
        <v>609</v>
      </c>
      <c r="C64" s="6">
        <v>2</v>
      </c>
      <c r="D64" s="6">
        <v>50</v>
      </c>
      <c r="E64" s="6">
        <v>118.40491089631841</v>
      </c>
      <c r="F64" s="6">
        <v>0</v>
      </c>
    </row>
    <row r="65" spans="1:6" x14ac:dyDescent="0.2">
      <c r="A65" s="6" t="s">
        <v>22</v>
      </c>
      <c r="B65" s="6" t="s">
        <v>610</v>
      </c>
      <c r="C65" s="6">
        <v>1</v>
      </c>
      <c r="D65" s="6">
        <v>50</v>
      </c>
      <c r="E65" s="6">
        <v>6.0342352374709876E-2</v>
      </c>
      <c r="F65" s="6">
        <v>0.80696119949146405</v>
      </c>
    </row>
    <row r="66" spans="1:6" x14ac:dyDescent="0.2">
      <c r="A66" s="6" t="s">
        <v>22</v>
      </c>
      <c r="B66" s="6" t="s">
        <v>611</v>
      </c>
      <c r="C66" s="6">
        <v>2</v>
      </c>
      <c r="D66" s="6">
        <v>50</v>
      </c>
      <c r="E66" s="6">
        <v>1.1268718469613521</v>
      </c>
      <c r="F66" s="6">
        <v>0.33213515073847666</v>
      </c>
    </row>
    <row r="67" spans="1:6" x14ac:dyDescent="0.2">
      <c r="A67" s="6" t="s">
        <v>23</v>
      </c>
      <c r="B67" s="6" t="s">
        <v>612</v>
      </c>
      <c r="C67" s="6">
        <v>1</v>
      </c>
      <c r="D67" s="6">
        <v>50</v>
      </c>
      <c r="E67" s="6">
        <v>382.42093092522981</v>
      </c>
      <c r="F67" s="6">
        <v>0</v>
      </c>
    </row>
    <row r="68" spans="1:6" x14ac:dyDescent="0.2">
      <c r="A68" s="6" t="s">
        <v>23</v>
      </c>
      <c r="B68" s="6" t="s">
        <v>613</v>
      </c>
      <c r="C68" s="6">
        <v>1</v>
      </c>
      <c r="D68" s="6">
        <v>50</v>
      </c>
      <c r="E68" s="6">
        <v>7.492687760066457</v>
      </c>
      <c r="F68" s="6">
        <v>8.5567212492068112E-3</v>
      </c>
    </row>
    <row r="69" spans="1:6" x14ac:dyDescent="0.2">
      <c r="A69" s="6" t="s">
        <v>23</v>
      </c>
      <c r="B69" s="6" t="s">
        <v>614</v>
      </c>
      <c r="C69" s="6">
        <v>2</v>
      </c>
      <c r="D69" s="6">
        <v>50</v>
      </c>
      <c r="E69" s="6">
        <v>104.09737316068514</v>
      </c>
      <c r="F69" s="6">
        <v>0</v>
      </c>
    </row>
    <row r="70" spans="1:6" x14ac:dyDescent="0.2">
      <c r="A70" s="6" t="s">
        <v>23</v>
      </c>
      <c r="B70" s="6" t="s">
        <v>615</v>
      </c>
      <c r="C70" s="6">
        <v>1</v>
      </c>
      <c r="D70" s="6">
        <v>50</v>
      </c>
      <c r="E70" s="6">
        <v>19.034295657983428</v>
      </c>
      <c r="F70" s="6">
        <v>6.4256607365975604E-5</v>
      </c>
    </row>
    <row r="71" spans="1:6" x14ac:dyDescent="0.2">
      <c r="A71" s="6" t="s">
        <v>23</v>
      </c>
      <c r="B71" s="6" t="s">
        <v>616</v>
      </c>
      <c r="C71" s="6">
        <v>2</v>
      </c>
      <c r="D71" s="6">
        <v>50</v>
      </c>
      <c r="E71" s="6">
        <v>4.4320504798776952</v>
      </c>
      <c r="F71" s="6">
        <v>1.6903912047916192E-2</v>
      </c>
    </row>
    <row r="72" spans="1:6" x14ac:dyDescent="0.2">
      <c r="A72" s="6" t="s">
        <v>24</v>
      </c>
      <c r="B72" s="6" t="s">
        <v>617</v>
      </c>
      <c r="C72" s="6">
        <v>1</v>
      </c>
      <c r="D72" s="6">
        <v>50</v>
      </c>
      <c r="E72" s="6">
        <v>242.59389826789896</v>
      </c>
      <c r="F72" s="6">
        <v>0</v>
      </c>
    </row>
    <row r="73" spans="1:6" x14ac:dyDescent="0.2">
      <c r="A73" s="6" t="s">
        <v>24</v>
      </c>
      <c r="B73" s="6" t="s">
        <v>618</v>
      </c>
      <c r="C73" s="6">
        <v>1</v>
      </c>
      <c r="D73" s="6">
        <v>50</v>
      </c>
      <c r="E73" s="6">
        <v>11.727712440302181</v>
      </c>
      <c r="F73" s="6">
        <v>1.2381541504947746E-3</v>
      </c>
    </row>
    <row r="74" spans="1:6" x14ac:dyDescent="0.2">
      <c r="A74" s="6" t="s">
        <v>24</v>
      </c>
      <c r="B74" s="6" t="s">
        <v>619</v>
      </c>
      <c r="C74" s="6">
        <v>2</v>
      </c>
      <c r="D74" s="6">
        <v>50</v>
      </c>
      <c r="E74" s="6">
        <v>36.046792443585879</v>
      </c>
      <c r="F74" s="6">
        <v>2.0273516199154074E-10</v>
      </c>
    </row>
    <row r="75" spans="1:6" x14ac:dyDescent="0.2">
      <c r="A75" s="6" t="s">
        <v>24</v>
      </c>
      <c r="B75" s="6" t="s">
        <v>620</v>
      </c>
      <c r="C75" s="6">
        <v>1</v>
      </c>
      <c r="D75" s="6">
        <v>50</v>
      </c>
      <c r="E75" s="6">
        <v>11.089322721325637</v>
      </c>
      <c r="F75" s="6">
        <v>1.6369467684245187E-3</v>
      </c>
    </row>
    <row r="76" spans="1:6" x14ac:dyDescent="0.2">
      <c r="A76" s="6" t="s">
        <v>24</v>
      </c>
      <c r="B76" s="6" t="s">
        <v>621</v>
      </c>
      <c r="C76" s="6">
        <v>2</v>
      </c>
      <c r="D76" s="6">
        <v>50</v>
      </c>
      <c r="E76" s="6">
        <v>5.4609915036229921</v>
      </c>
      <c r="F76" s="6">
        <v>7.1597742569908807E-3</v>
      </c>
    </row>
    <row r="77" spans="1:6" x14ac:dyDescent="0.2">
      <c r="A77" s="6" t="s">
        <v>25</v>
      </c>
      <c r="B77" s="6" t="s">
        <v>622</v>
      </c>
      <c r="C77" s="6">
        <v>1</v>
      </c>
      <c r="D77" s="6">
        <v>50</v>
      </c>
      <c r="E77" s="6">
        <v>486.40153096236992</v>
      </c>
      <c r="F77" s="6">
        <v>0</v>
      </c>
    </row>
    <row r="78" spans="1:6" x14ac:dyDescent="0.2">
      <c r="A78" s="6" t="s">
        <v>25</v>
      </c>
      <c r="B78" s="6" t="s">
        <v>623</v>
      </c>
      <c r="C78" s="6">
        <v>1</v>
      </c>
      <c r="D78" s="6">
        <v>50</v>
      </c>
      <c r="E78" s="6">
        <v>0.95766510655458637</v>
      </c>
      <c r="F78" s="6">
        <v>0.33248723581635797</v>
      </c>
    </row>
    <row r="79" spans="1:6" x14ac:dyDescent="0.2">
      <c r="A79" s="6" t="s">
        <v>25</v>
      </c>
      <c r="B79" s="6" t="s">
        <v>624</v>
      </c>
      <c r="C79" s="6">
        <v>2</v>
      </c>
      <c r="D79" s="6">
        <v>50</v>
      </c>
      <c r="E79" s="6">
        <v>113.52591378738603</v>
      </c>
      <c r="F79" s="6">
        <v>0</v>
      </c>
    </row>
    <row r="80" spans="1:6" x14ac:dyDescent="0.2">
      <c r="A80" s="6" t="s">
        <v>25</v>
      </c>
      <c r="B80" s="6" t="s">
        <v>625</v>
      </c>
      <c r="C80" s="6">
        <v>1</v>
      </c>
      <c r="D80" s="6">
        <v>50</v>
      </c>
      <c r="E80" s="6">
        <v>0.33409303676863389</v>
      </c>
      <c r="F80" s="6">
        <v>0.56585308831153758</v>
      </c>
    </row>
    <row r="81" spans="1:6" x14ac:dyDescent="0.2">
      <c r="A81" s="6" t="s">
        <v>25</v>
      </c>
      <c r="B81" s="6" t="s">
        <v>626</v>
      </c>
      <c r="C81" s="6">
        <v>2</v>
      </c>
      <c r="D81" s="6">
        <v>50</v>
      </c>
      <c r="E81" s="6">
        <v>3.5243930226795332</v>
      </c>
      <c r="F81" s="6">
        <v>3.6990476301296482E-2</v>
      </c>
    </row>
    <row r="82" spans="1:6" x14ac:dyDescent="0.2">
      <c r="A82" s="6" t="s">
        <v>26</v>
      </c>
      <c r="B82" s="6" t="s">
        <v>627</v>
      </c>
      <c r="C82" s="6">
        <v>1</v>
      </c>
      <c r="D82" s="6">
        <v>50</v>
      </c>
      <c r="E82" s="6">
        <v>550.33360280912814</v>
      </c>
      <c r="F82" s="6">
        <v>0</v>
      </c>
    </row>
    <row r="83" spans="1:6" x14ac:dyDescent="0.2">
      <c r="A83" s="6" t="s">
        <v>26</v>
      </c>
      <c r="B83" s="6" t="s">
        <v>628</v>
      </c>
      <c r="C83" s="6">
        <v>1</v>
      </c>
      <c r="D83" s="6">
        <v>50</v>
      </c>
      <c r="E83" s="6">
        <v>10.850075547074903</v>
      </c>
      <c r="F83" s="6">
        <v>1.8193570032432049E-3</v>
      </c>
    </row>
    <row r="84" spans="1:6" x14ac:dyDescent="0.2">
      <c r="A84" s="6" t="s">
        <v>26</v>
      </c>
      <c r="B84" s="6" t="s">
        <v>629</v>
      </c>
      <c r="C84" s="6">
        <v>2</v>
      </c>
      <c r="D84" s="6">
        <v>50</v>
      </c>
      <c r="E84" s="6">
        <v>63.101689398926951</v>
      </c>
      <c r="F84" s="6">
        <v>2.1094237467877974E-14</v>
      </c>
    </row>
    <row r="85" spans="1:6" x14ac:dyDescent="0.2">
      <c r="A85" s="6" t="s">
        <v>26</v>
      </c>
      <c r="B85" s="6" t="s">
        <v>630</v>
      </c>
      <c r="C85" s="6">
        <v>1</v>
      </c>
      <c r="D85" s="6">
        <v>50</v>
      </c>
      <c r="E85" s="6">
        <v>8.3182001508810668</v>
      </c>
      <c r="F85" s="6">
        <v>5.7756821554750815E-3</v>
      </c>
    </row>
    <row r="86" spans="1:6" x14ac:dyDescent="0.2">
      <c r="A86" s="6" t="s">
        <v>26</v>
      </c>
      <c r="B86" s="6" t="s">
        <v>631</v>
      </c>
      <c r="C86" s="6">
        <v>2</v>
      </c>
      <c r="D86" s="6">
        <v>50</v>
      </c>
      <c r="E86" s="6">
        <v>8.5423375064172085</v>
      </c>
      <c r="F86" s="6">
        <v>6.4367568408818521E-4</v>
      </c>
    </row>
    <row r="87" spans="1:6" x14ac:dyDescent="0.2">
      <c r="A87" s="6" t="s">
        <v>27</v>
      </c>
      <c r="B87" s="6" t="s">
        <v>632</v>
      </c>
      <c r="C87" s="6">
        <v>1</v>
      </c>
      <c r="D87" s="6">
        <v>50</v>
      </c>
      <c r="E87" s="6">
        <v>323.65254187678244</v>
      </c>
      <c r="F87" s="6">
        <v>0</v>
      </c>
    </row>
    <row r="88" spans="1:6" x14ac:dyDescent="0.2">
      <c r="A88" s="6" t="s">
        <v>27</v>
      </c>
      <c r="B88" s="6" t="s">
        <v>633</v>
      </c>
      <c r="C88" s="6">
        <v>1</v>
      </c>
      <c r="D88" s="6">
        <v>50</v>
      </c>
      <c r="E88" s="6">
        <v>0.82457914566789159</v>
      </c>
      <c r="F88" s="6">
        <v>0.36820080253278031</v>
      </c>
    </row>
    <row r="89" spans="1:6" x14ac:dyDescent="0.2">
      <c r="A89" s="6" t="s">
        <v>27</v>
      </c>
      <c r="B89" s="6" t="s">
        <v>634</v>
      </c>
      <c r="C89" s="6">
        <v>2</v>
      </c>
      <c r="D89" s="6">
        <v>50</v>
      </c>
      <c r="E89" s="6">
        <v>214.78516517974555</v>
      </c>
      <c r="F89" s="6">
        <v>0</v>
      </c>
    </row>
    <row r="90" spans="1:6" x14ac:dyDescent="0.2">
      <c r="A90" s="6" t="s">
        <v>27</v>
      </c>
      <c r="B90" s="6" t="s">
        <v>635</v>
      </c>
      <c r="C90" s="6">
        <v>1</v>
      </c>
      <c r="D90" s="6">
        <v>50</v>
      </c>
      <c r="E90" s="6">
        <v>72.83188275793546</v>
      </c>
      <c r="F90" s="6">
        <v>2.5100810319145239E-11</v>
      </c>
    </row>
    <row r="91" spans="1:6" x14ac:dyDescent="0.2">
      <c r="A91" s="6" t="s">
        <v>27</v>
      </c>
      <c r="B91" s="6" t="s">
        <v>636</v>
      </c>
      <c r="C91" s="6">
        <v>2</v>
      </c>
      <c r="D91" s="6">
        <v>50</v>
      </c>
      <c r="E91" s="6">
        <v>0.12228640746688779</v>
      </c>
      <c r="F91" s="6">
        <v>0.88515872490287684</v>
      </c>
    </row>
    <row r="92" spans="1:6" x14ac:dyDescent="0.2">
      <c r="A92" s="6" t="s">
        <v>28</v>
      </c>
      <c r="B92" s="6" t="s">
        <v>637</v>
      </c>
      <c r="C92" s="6">
        <v>1</v>
      </c>
      <c r="D92" s="6">
        <v>50</v>
      </c>
      <c r="E92" s="6">
        <v>250.21865517048997</v>
      </c>
      <c r="F92" s="6">
        <v>0</v>
      </c>
    </row>
    <row r="93" spans="1:6" x14ac:dyDescent="0.2">
      <c r="A93" s="6" t="s">
        <v>28</v>
      </c>
      <c r="B93" s="6" t="s">
        <v>638</v>
      </c>
      <c r="C93" s="6">
        <v>1</v>
      </c>
      <c r="D93" s="6">
        <v>50</v>
      </c>
      <c r="E93" s="6">
        <v>1.0153960676806293</v>
      </c>
      <c r="F93" s="6">
        <v>0.31846536859924679</v>
      </c>
    </row>
    <row r="94" spans="1:6" x14ac:dyDescent="0.2">
      <c r="A94" s="6" t="s">
        <v>28</v>
      </c>
      <c r="B94" s="6" t="s">
        <v>639</v>
      </c>
      <c r="C94" s="6">
        <v>2</v>
      </c>
      <c r="D94" s="6">
        <v>50</v>
      </c>
      <c r="E94" s="6">
        <v>172.35691897160311</v>
      </c>
      <c r="F94" s="6">
        <v>0</v>
      </c>
    </row>
    <row r="95" spans="1:6" x14ac:dyDescent="0.2">
      <c r="A95" s="6" t="s">
        <v>28</v>
      </c>
      <c r="B95" s="6" t="s">
        <v>640</v>
      </c>
      <c r="C95" s="6">
        <v>1</v>
      </c>
      <c r="D95" s="6">
        <v>50</v>
      </c>
      <c r="E95" s="6">
        <v>15.055767168755523</v>
      </c>
      <c r="F95" s="6">
        <v>3.0604496986752494E-4</v>
      </c>
    </row>
    <row r="96" spans="1:6" x14ac:dyDescent="0.2">
      <c r="A96" s="6" t="s">
        <v>28</v>
      </c>
      <c r="B96" s="6" t="s">
        <v>641</v>
      </c>
      <c r="C96" s="6">
        <v>2</v>
      </c>
      <c r="D96" s="6">
        <v>50</v>
      </c>
      <c r="E96" s="6">
        <v>1.0318523868948555</v>
      </c>
      <c r="F96" s="6">
        <v>0.36380896206534619</v>
      </c>
    </row>
    <row r="97" spans="1:6" x14ac:dyDescent="0.2">
      <c r="A97" s="6" t="s">
        <v>29</v>
      </c>
      <c r="B97" s="6" t="s">
        <v>642</v>
      </c>
      <c r="C97" s="6">
        <v>1</v>
      </c>
      <c r="D97" s="6">
        <v>50</v>
      </c>
      <c r="E97" s="6">
        <v>511.23876076074293</v>
      </c>
      <c r="F97" s="6">
        <v>0</v>
      </c>
    </row>
    <row r="98" spans="1:6" x14ac:dyDescent="0.2">
      <c r="A98" s="6" t="s">
        <v>29</v>
      </c>
      <c r="B98" s="6" t="s">
        <v>643</v>
      </c>
      <c r="C98" s="6">
        <v>1</v>
      </c>
      <c r="D98" s="6">
        <v>50</v>
      </c>
      <c r="E98" s="6">
        <v>4.3264161468010602</v>
      </c>
      <c r="F98" s="6">
        <v>4.2671167124401999E-2</v>
      </c>
    </row>
    <row r="99" spans="1:6" x14ac:dyDescent="0.2">
      <c r="A99" s="6" t="s">
        <v>29</v>
      </c>
      <c r="B99" s="6" t="s">
        <v>644</v>
      </c>
      <c r="C99" s="6">
        <v>2</v>
      </c>
      <c r="D99" s="6">
        <v>50</v>
      </c>
      <c r="E99" s="6">
        <v>40.135152041791734</v>
      </c>
      <c r="F99" s="6">
        <v>4.0097258846572004E-11</v>
      </c>
    </row>
    <row r="100" spans="1:6" x14ac:dyDescent="0.2">
      <c r="A100" s="6" t="s">
        <v>29</v>
      </c>
      <c r="B100" s="6" t="s">
        <v>645</v>
      </c>
      <c r="C100" s="6">
        <v>1</v>
      </c>
      <c r="D100" s="6">
        <v>50</v>
      </c>
      <c r="E100" s="6">
        <v>12.302024415013543</v>
      </c>
      <c r="F100" s="6">
        <v>9.6625858530730024E-4</v>
      </c>
    </row>
    <row r="101" spans="1:6" x14ac:dyDescent="0.2">
      <c r="A101" s="6" t="s">
        <v>29</v>
      </c>
      <c r="B101" s="6" t="s">
        <v>646</v>
      </c>
      <c r="C101" s="6">
        <v>2</v>
      </c>
      <c r="D101" s="6">
        <v>50</v>
      </c>
      <c r="E101" s="6">
        <v>18.117506694518919</v>
      </c>
      <c r="F101" s="6">
        <v>1.2082567502069708E-6</v>
      </c>
    </row>
    <row r="102" spans="1:6" x14ac:dyDescent="0.2">
      <c r="A102" s="6" t="s">
        <v>30</v>
      </c>
      <c r="B102" s="6" t="s">
        <v>647</v>
      </c>
      <c r="C102" s="6">
        <v>1</v>
      </c>
      <c r="D102" s="6">
        <v>50</v>
      </c>
      <c r="E102" s="6">
        <v>598.08908894963508</v>
      </c>
      <c r="F102" s="6">
        <v>0</v>
      </c>
    </row>
    <row r="103" spans="1:6" x14ac:dyDescent="0.2">
      <c r="A103" s="6" t="s">
        <v>30</v>
      </c>
      <c r="B103" s="6" t="s">
        <v>648</v>
      </c>
      <c r="C103" s="6">
        <v>1</v>
      </c>
      <c r="D103" s="6">
        <v>50</v>
      </c>
      <c r="E103" s="6">
        <v>0.22832914367267126</v>
      </c>
      <c r="F103" s="6">
        <v>0.63484800972756217</v>
      </c>
    </row>
    <row r="104" spans="1:6" x14ac:dyDescent="0.2">
      <c r="A104" s="6" t="s">
        <v>30</v>
      </c>
      <c r="B104" s="6" t="s">
        <v>649</v>
      </c>
      <c r="C104" s="6">
        <v>2</v>
      </c>
      <c r="D104" s="6">
        <v>50</v>
      </c>
      <c r="E104" s="6">
        <v>81.848100487837399</v>
      </c>
      <c r="F104" s="6">
        <v>2.2204460492503131E-16</v>
      </c>
    </row>
    <row r="105" spans="1:6" x14ac:dyDescent="0.2">
      <c r="A105" s="6" t="s">
        <v>30</v>
      </c>
      <c r="B105" s="6" t="s">
        <v>650</v>
      </c>
      <c r="C105" s="6">
        <v>1</v>
      </c>
      <c r="D105" s="6">
        <v>50</v>
      </c>
      <c r="E105" s="6">
        <v>11.221187982114881</v>
      </c>
      <c r="F105" s="6">
        <v>1.5447164923527712E-3</v>
      </c>
    </row>
    <row r="106" spans="1:6" x14ac:dyDescent="0.2">
      <c r="A106" s="6" t="s">
        <v>30</v>
      </c>
      <c r="B106" s="6" t="s">
        <v>651</v>
      </c>
      <c r="C106" s="6">
        <v>2</v>
      </c>
      <c r="D106" s="6">
        <v>50</v>
      </c>
      <c r="E106" s="6">
        <v>1.8229033865912156</v>
      </c>
      <c r="F106" s="6">
        <v>0.17212960964451907</v>
      </c>
    </row>
    <row r="107" spans="1:6" x14ac:dyDescent="0.2">
      <c r="A107" s="6" t="s">
        <v>31</v>
      </c>
      <c r="B107" s="6" t="s">
        <v>652</v>
      </c>
      <c r="C107" s="6">
        <v>1</v>
      </c>
      <c r="D107" s="6">
        <v>50</v>
      </c>
      <c r="E107" s="6">
        <v>421.04995775771016</v>
      </c>
      <c r="F107" s="6">
        <v>0</v>
      </c>
    </row>
    <row r="108" spans="1:6" x14ac:dyDescent="0.2">
      <c r="A108" s="6" t="s">
        <v>31</v>
      </c>
      <c r="B108" s="6" t="s">
        <v>653</v>
      </c>
      <c r="C108" s="6">
        <v>1</v>
      </c>
      <c r="D108" s="6">
        <v>50</v>
      </c>
      <c r="E108" s="6">
        <v>1.6832409830362851</v>
      </c>
      <c r="F108" s="6">
        <v>0.2004486929623317</v>
      </c>
    </row>
    <row r="109" spans="1:6" x14ac:dyDescent="0.2">
      <c r="A109" s="6" t="s">
        <v>31</v>
      </c>
      <c r="B109" s="6" t="s">
        <v>654</v>
      </c>
      <c r="C109" s="6">
        <v>2</v>
      </c>
      <c r="D109" s="6">
        <v>50</v>
      </c>
      <c r="E109" s="6">
        <v>33.270991039420409</v>
      </c>
      <c r="F109" s="6">
        <v>6.4891847451065132E-10</v>
      </c>
    </row>
    <row r="110" spans="1:6" x14ac:dyDescent="0.2">
      <c r="A110" s="6" t="s">
        <v>31</v>
      </c>
      <c r="B110" s="6" t="s">
        <v>655</v>
      </c>
      <c r="C110" s="6">
        <v>1</v>
      </c>
      <c r="D110" s="6">
        <v>50</v>
      </c>
      <c r="E110" s="6">
        <v>27.378083130220759</v>
      </c>
      <c r="F110" s="6">
        <v>3.3155138984275467E-6</v>
      </c>
    </row>
    <row r="111" spans="1:6" x14ac:dyDescent="0.2">
      <c r="A111" s="6" t="s">
        <v>31</v>
      </c>
      <c r="B111" s="6" t="s">
        <v>656</v>
      </c>
      <c r="C111" s="6">
        <v>2</v>
      </c>
      <c r="D111" s="6">
        <v>50</v>
      </c>
      <c r="E111" s="6">
        <v>14.134102170960432</v>
      </c>
      <c r="F111" s="6">
        <v>1.3633766560272598E-5</v>
      </c>
    </row>
    <row r="112" spans="1:6" x14ac:dyDescent="0.2">
      <c r="A112" s="6" t="s">
        <v>32</v>
      </c>
      <c r="B112" s="6" t="s">
        <v>657</v>
      </c>
      <c r="C112" s="6">
        <v>1</v>
      </c>
      <c r="D112" s="6">
        <v>50</v>
      </c>
      <c r="E112" s="6">
        <v>115.56435258807525</v>
      </c>
      <c r="F112" s="6">
        <v>1.3322676295501878E-14</v>
      </c>
    </row>
    <row r="113" spans="1:6" x14ac:dyDescent="0.2">
      <c r="A113" s="6" t="s">
        <v>32</v>
      </c>
      <c r="B113" s="6" t="s">
        <v>658</v>
      </c>
      <c r="C113" s="6">
        <v>1</v>
      </c>
      <c r="D113" s="6">
        <v>50</v>
      </c>
      <c r="E113" s="6">
        <v>3.084433999820853</v>
      </c>
      <c r="F113" s="6">
        <v>8.5168320264198183E-2</v>
      </c>
    </row>
    <row r="114" spans="1:6" x14ac:dyDescent="0.2">
      <c r="A114" s="6" t="s">
        <v>32</v>
      </c>
      <c r="B114" s="6" t="s">
        <v>659</v>
      </c>
      <c r="C114" s="6">
        <v>2</v>
      </c>
      <c r="D114" s="6">
        <v>50</v>
      </c>
      <c r="E114" s="6">
        <v>67.401523000976724</v>
      </c>
      <c r="F114" s="6">
        <v>6.4392935428259079E-15</v>
      </c>
    </row>
    <row r="115" spans="1:6" x14ac:dyDescent="0.2">
      <c r="A115" s="6" t="s">
        <v>32</v>
      </c>
      <c r="B115" s="6" t="s">
        <v>660</v>
      </c>
      <c r="C115" s="6">
        <v>1</v>
      </c>
      <c r="D115" s="6">
        <v>50</v>
      </c>
      <c r="E115" s="6">
        <v>5.3684735716705401</v>
      </c>
      <c r="F115" s="6">
        <v>2.4639232260097232E-2</v>
      </c>
    </row>
    <row r="116" spans="1:6" x14ac:dyDescent="0.2">
      <c r="A116" s="6" t="s">
        <v>32</v>
      </c>
      <c r="B116" s="6" t="s">
        <v>661</v>
      </c>
      <c r="C116" s="6">
        <v>2</v>
      </c>
      <c r="D116" s="6">
        <v>50</v>
      </c>
      <c r="E116" s="6">
        <v>2.3928829178517845</v>
      </c>
      <c r="F116" s="6">
        <v>0.10175521717279812</v>
      </c>
    </row>
    <row r="117" spans="1:6" x14ac:dyDescent="0.2">
      <c r="A117" s="6" t="s">
        <v>33</v>
      </c>
      <c r="B117" s="6" t="s">
        <v>662</v>
      </c>
      <c r="C117" s="6">
        <v>1</v>
      </c>
      <c r="D117" s="6">
        <v>50</v>
      </c>
      <c r="E117" s="6">
        <v>59.590543802341976</v>
      </c>
      <c r="F117" s="6">
        <v>4.5263603976053446E-10</v>
      </c>
    </row>
    <row r="118" spans="1:6" x14ac:dyDescent="0.2">
      <c r="A118" s="6" t="s">
        <v>33</v>
      </c>
      <c r="B118" s="6" t="s">
        <v>663</v>
      </c>
      <c r="C118" s="6">
        <v>1</v>
      </c>
      <c r="D118" s="6">
        <v>50</v>
      </c>
      <c r="E118" s="6">
        <v>1.3770503741611302</v>
      </c>
      <c r="F118" s="6">
        <v>0.24616398324328526</v>
      </c>
    </row>
    <row r="119" spans="1:6" x14ac:dyDescent="0.2">
      <c r="A119" s="6" t="s">
        <v>33</v>
      </c>
      <c r="B119" s="6" t="s">
        <v>664</v>
      </c>
      <c r="C119" s="6">
        <v>2</v>
      </c>
      <c r="D119" s="6">
        <v>50</v>
      </c>
      <c r="E119" s="6">
        <v>130.50342444233118</v>
      </c>
      <c r="F119" s="6">
        <v>0</v>
      </c>
    </row>
    <row r="120" spans="1:6" x14ac:dyDescent="0.2">
      <c r="A120" s="6" t="s">
        <v>33</v>
      </c>
      <c r="B120" s="6" t="s">
        <v>665</v>
      </c>
      <c r="C120" s="6">
        <v>1</v>
      </c>
      <c r="D120" s="6">
        <v>50</v>
      </c>
      <c r="E120" s="6">
        <v>2.9147719984336243E-2</v>
      </c>
      <c r="F120" s="6">
        <v>0.86512741370137924</v>
      </c>
    </row>
    <row r="121" spans="1:6" x14ac:dyDescent="0.2">
      <c r="A121" s="6" t="s">
        <v>33</v>
      </c>
      <c r="B121" s="6" t="s">
        <v>666</v>
      </c>
      <c r="C121" s="6">
        <v>2</v>
      </c>
      <c r="D121" s="6">
        <v>50</v>
      </c>
      <c r="E121" s="6">
        <v>1.1384172745380223</v>
      </c>
      <c r="F121" s="6">
        <v>0.32848689455612323</v>
      </c>
    </row>
    <row r="122" spans="1:6" x14ac:dyDescent="0.2">
      <c r="A122" s="6" t="s">
        <v>34</v>
      </c>
      <c r="B122" s="6" t="s">
        <v>667</v>
      </c>
      <c r="C122" s="6">
        <v>1</v>
      </c>
      <c r="D122" s="6">
        <v>50</v>
      </c>
      <c r="E122" s="6">
        <v>218.36058672380082</v>
      </c>
      <c r="F122" s="6">
        <v>0</v>
      </c>
    </row>
    <row r="123" spans="1:6" x14ac:dyDescent="0.2">
      <c r="A123" s="6" t="s">
        <v>34</v>
      </c>
      <c r="B123" s="6" t="s">
        <v>668</v>
      </c>
      <c r="C123" s="6">
        <v>1</v>
      </c>
      <c r="D123" s="6">
        <v>50</v>
      </c>
      <c r="E123" s="6">
        <v>7.028051708266049</v>
      </c>
      <c r="F123" s="6">
        <v>1.0719074687258745E-2</v>
      </c>
    </row>
    <row r="124" spans="1:6" x14ac:dyDescent="0.2">
      <c r="A124" s="6" t="s">
        <v>34</v>
      </c>
      <c r="B124" s="6" t="s">
        <v>669</v>
      </c>
      <c r="C124" s="6">
        <v>2</v>
      </c>
      <c r="D124" s="6">
        <v>50</v>
      </c>
      <c r="E124" s="6">
        <v>137.19474877629384</v>
      </c>
      <c r="F124" s="6">
        <v>0</v>
      </c>
    </row>
    <row r="125" spans="1:6" x14ac:dyDescent="0.2">
      <c r="A125" s="6" t="s">
        <v>34</v>
      </c>
      <c r="B125" s="6" t="s">
        <v>670</v>
      </c>
      <c r="C125" s="6">
        <v>1</v>
      </c>
      <c r="D125" s="6">
        <v>50</v>
      </c>
      <c r="E125" s="6">
        <v>4.9032673953782355</v>
      </c>
      <c r="F125" s="6">
        <v>3.1393427437615196E-2</v>
      </c>
    </row>
    <row r="126" spans="1:6" x14ac:dyDescent="0.2">
      <c r="A126" s="6" t="s">
        <v>34</v>
      </c>
      <c r="B126" s="6" t="s">
        <v>671</v>
      </c>
      <c r="C126" s="6">
        <v>2</v>
      </c>
      <c r="D126" s="6">
        <v>50</v>
      </c>
      <c r="E126" s="6">
        <v>1.1076889627851529</v>
      </c>
      <c r="F126" s="6">
        <v>0.3382902383001648</v>
      </c>
    </row>
    <row r="127" spans="1:6" x14ac:dyDescent="0.2">
      <c r="A127" s="6" t="s">
        <v>35</v>
      </c>
      <c r="B127" s="6" t="s">
        <v>672</v>
      </c>
      <c r="C127" s="6">
        <v>1</v>
      </c>
      <c r="D127" s="6">
        <v>50</v>
      </c>
      <c r="E127" s="6">
        <v>190.23930703524863</v>
      </c>
      <c r="F127" s="6">
        <v>0</v>
      </c>
    </row>
    <row r="128" spans="1:6" x14ac:dyDescent="0.2">
      <c r="A128" s="6" t="s">
        <v>35</v>
      </c>
      <c r="B128" s="6" t="s">
        <v>673</v>
      </c>
      <c r="C128" s="6">
        <v>1</v>
      </c>
      <c r="D128" s="6">
        <v>50</v>
      </c>
      <c r="E128" s="6">
        <v>5.2659835780788837</v>
      </c>
      <c r="F128" s="6">
        <v>2.5980253325951441E-2</v>
      </c>
    </row>
    <row r="129" spans="1:6" x14ac:dyDescent="0.2">
      <c r="A129" s="6" t="s">
        <v>35</v>
      </c>
      <c r="B129" s="6" t="s">
        <v>674</v>
      </c>
      <c r="C129" s="6">
        <v>2</v>
      </c>
      <c r="D129" s="6">
        <v>50</v>
      </c>
      <c r="E129" s="6">
        <v>63.516676589449723</v>
      </c>
      <c r="F129" s="6">
        <v>1.8762769116165146E-14</v>
      </c>
    </row>
    <row r="130" spans="1:6" x14ac:dyDescent="0.2">
      <c r="A130" s="6" t="s">
        <v>35</v>
      </c>
      <c r="B130" s="6" t="s">
        <v>675</v>
      </c>
      <c r="C130" s="6">
        <v>1</v>
      </c>
      <c r="D130" s="6">
        <v>50</v>
      </c>
      <c r="E130" s="6">
        <v>7.5551200597262233E-3</v>
      </c>
      <c r="F130" s="6">
        <v>0.93108211586144063</v>
      </c>
    </row>
    <row r="131" spans="1:6" x14ac:dyDescent="0.2">
      <c r="A131" s="6" t="s">
        <v>35</v>
      </c>
      <c r="B131" s="6" t="s">
        <v>676</v>
      </c>
      <c r="C131" s="6">
        <v>2</v>
      </c>
      <c r="D131" s="6">
        <v>50</v>
      </c>
      <c r="E131" s="6">
        <v>2.3919713743550357</v>
      </c>
      <c r="F131" s="6">
        <v>0.10183990563363043</v>
      </c>
    </row>
    <row r="132" spans="1:6" x14ac:dyDescent="0.2">
      <c r="A132" s="6" t="s">
        <v>36</v>
      </c>
      <c r="B132" s="6" t="s">
        <v>677</v>
      </c>
      <c r="C132" s="6">
        <v>1</v>
      </c>
      <c r="D132" s="6">
        <v>50</v>
      </c>
      <c r="E132" s="6">
        <v>72.371554407839653</v>
      </c>
      <c r="F132" s="6">
        <v>2.7604585284279892E-11</v>
      </c>
    </row>
    <row r="133" spans="1:6" x14ac:dyDescent="0.2">
      <c r="A133" s="6" t="s">
        <v>36</v>
      </c>
      <c r="B133" s="6" t="s">
        <v>678</v>
      </c>
      <c r="C133" s="6">
        <v>1</v>
      </c>
      <c r="D133" s="6">
        <v>50</v>
      </c>
      <c r="E133" s="6">
        <v>4.930271881936739</v>
      </c>
      <c r="F133" s="6">
        <v>3.0951249172261219E-2</v>
      </c>
    </row>
    <row r="134" spans="1:6" x14ac:dyDescent="0.2">
      <c r="A134" s="6" t="s">
        <v>36</v>
      </c>
      <c r="B134" s="6" t="s">
        <v>679</v>
      </c>
      <c r="C134" s="6">
        <v>2</v>
      </c>
      <c r="D134" s="6">
        <v>50</v>
      </c>
      <c r="E134" s="6">
        <v>88.448416263330088</v>
      </c>
      <c r="F134" s="6">
        <v>0</v>
      </c>
    </row>
    <row r="135" spans="1:6" x14ac:dyDescent="0.2">
      <c r="A135" s="6" t="s">
        <v>36</v>
      </c>
      <c r="B135" s="6" t="s">
        <v>680</v>
      </c>
      <c r="C135" s="6">
        <v>1</v>
      </c>
      <c r="D135" s="6">
        <v>50</v>
      </c>
      <c r="E135" s="6">
        <v>1.0253160565503093E-2</v>
      </c>
      <c r="F135" s="6">
        <v>0.91975071056711233</v>
      </c>
    </row>
    <row r="136" spans="1:6" x14ac:dyDescent="0.2">
      <c r="A136" s="6" t="s">
        <v>36</v>
      </c>
      <c r="B136" s="6" t="s">
        <v>681</v>
      </c>
      <c r="C136" s="6">
        <v>2</v>
      </c>
      <c r="D136" s="6">
        <v>50</v>
      </c>
      <c r="E136" s="6">
        <v>1.3101949155069978</v>
      </c>
      <c r="F136" s="6">
        <v>0.27886793390946163</v>
      </c>
    </row>
    <row r="137" spans="1:6" x14ac:dyDescent="0.2">
      <c r="A137" s="6" t="s">
        <v>37</v>
      </c>
      <c r="B137" s="6" t="s">
        <v>682</v>
      </c>
      <c r="C137" s="6">
        <v>1</v>
      </c>
      <c r="D137" s="6">
        <v>50</v>
      </c>
      <c r="E137" s="6">
        <v>564.67435428800502</v>
      </c>
      <c r="F137" s="6">
        <v>0</v>
      </c>
    </row>
    <row r="138" spans="1:6" x14ac:dyDescent="0.2">
      <c r="A138" s="6" t="s">
        <v>37</v>
      </c>
      <c r="B138" s="6" t="s">
        <v>683</v>
      </c>
      <c r="C138" s="6">
        <v>1</v>
      </c>
      <c r="D138" s="6">
        <v>50</v>
      </c>
      <c r="E138" s="6">
        <v>8.7813641895402235</v>
      </c>
      <c r="F138" s="6">
        <v>4.6501991769860584E-3</v>
      </c>
    </row>
    <row r="139" spans="1:6" x14ac:dyDescent="0.2">
      <c r="A139" s="6" t="s">
        <v>37</v>
      </c>
      <c r="B139" s="6" t="s">
        <v>684</v>
      </c>
      <c r="C139" s="6">
        <v>2</v>
      </c>
      <c r="D139" s="6">
        <v>50</v>
      </c>
      <c r="E139" s="6">
        <v>25.275372203983817</v>
      </c>
      <c r="F139" s="6">
        <v>2.5978726281294939E-8</v>
      </c>
    </row>
    <row r="140" spans="1:6" x14ac:dyDescent="0.2">
      <c r="A140" s="6" t="s">
        <v>37</v>
      </c>
      <c r="B140" s="6" t="s">
        <v>685</v>
      </c>
      <c r="C140" s="6">
        <v>1</v>
      </c>
      <c r="D140" s="6">
        <v>50</v>
      </c>
      <c r="E140" s="6">
        <v>6.4842460727685749</v>
      </c>
      <c r="F140" s="6">
        <v>1.4009896412211509E-2</v>
      </c>
    </row>
    <row r="141" spans="1:6" x14ac:dyDescent="0.2">
      <c r="A141" s="6" t="s">
        <v>37</v>
      </c>
      <c r="B141" s="6" t="s">
        <v>686</v>
      </c>
      <c r="C141" s="6">
        <v>2</v>
      </c>
      <c r="D141" s="6">
        <v>50</v>
      </c>
      <c r="E141" s="6">
        <v>19.14965148060681</v>
      </c>
      <c r="F141" s="6">
        <v>6.688338227700541E-7</v>
      </c>
    </row>
    <row r="142" spans="1:6" x14ac:dyDescent="0.2">
      <c r="A142" s="6" t="s">
        <v>38</v>
      </c>
      <c r="B142" s="6" t="s">
        <v>687</v>
      </c>
      <c r="C142" s="6">
        <v>1</v>
      </c>
      <c r="D142" s="6">
        <v>50</v>
      </c>
      <c r="E142" s="6">
        <v>271.59389612733867</v>
      </c>
      <c r="F142" s="6">
        <v>0</v>
      </c>
    </row>
    <row r="143" spans="1:6" x14ac:dyDescent="0.2">
      <c r="A143" s="6" t="s">
        <v>38</v>
      </c>
      <c r="B143" s="6" t="s">
        <v>688</v>
      </c>
      <c r="C143" s="6">
        <v>1</v>
      </c>
      <c r="D143" s="6">
        <v>50</v>
      </c>
      <c r="E143" s="6">
        <v>2.6514651548317442E-3</v>
      </c>
      <c r="F143" s="6">
        <v>0.95913834277069643</v>
      </c>
    </row>
    <row r="144" spans="1:6" x14ac:dyDescent="0.2">
      <c r="A144" s="6" t="s">
        <v>38</v>
      </c>
      <c r="B144" s="6" t="s">
        <v>689</v>
      </c>
      <c r="C144" s="6">
        <v>2</v>
      </c>
      <c r="D144" s="6">
        <v>50</v>
      </c>
      <c r="E144" s="6">
        <v>92.007604471396007</v>
      </c>
      <c r="F144" s="6">
        <v>0</v>
      </c>
    </row>
    <row r="145" spans="1:6" x14ac:dyDescent="0.2">
      <c r="A145" s="6" t="s">
        <v>38</v>
      </c>
      <c r="B145" s="6" t="s">
        <v>690</v>
      </c>
      <c r="C145" s="6">
        <v>1</v>
      </c>
      <c r="D145" s="6">
        <v>50</v>
      </c>
      <c r="E145" s="6">
        <v>11.107275259422424</v>
      </c>
      <c r="F145" s="6">
        <v>1.6240574408614705E-3</v>
      </c>
    </row>
    <row r="146" spans="1:6" x14ac:dyDescent="0.2">
      <c r="A146" s="6" t="s">
        <v>38</v>
      </c>
      <c r="B146" s="6" t="s">
        <v>691</v>
      </c>
      <c r="C146" s="6">
        <v>2</v>
      </c>
      <c r="D146" s="6">
        <v>50</v>
      </c>
      <c r="E146" s="6">
        <v>3.2935375936355227</v>
      </c>
      <c r="F146" s="6">
        <v>4.5323029279086269E-2</v>
      </c>
    </row>
    <row r="147" spans="1:6" x14ac:dyDescent="0.2">
      <c r="A147" s="6" t="s">
        <v>39</v>
      </c>
      <c r="B147" s="6" t="s">
        <v>692</v>
      </c>
      <c r="C147" s="6">
        <v>1</v>
      </c>
      <c r="D147" s="6">
        <v>50</v>
      </c>
      <c r="E147" s="6">
        <v>116.04303843525783</v>
      </c>
      <c r="F147" s="6">
        <v>1.2434497875801753E-14</v>
      </c>
    </row>
    <row r="148" spans="1:6" x14ac:dyDescent="0.2">
      <c r="A148" s="6" t="s">
        <v>39</v>
      </c>
      <c r="B148" s="6" t="s">
        <v>693</v>
      </c>
      <c r="C148" s="6">
        <v>1</v>
      </c>
      <c r="D148" s="6">
        <v>50</v>
      </c>
      <c r="E148" s="6">
        <v>77.26177785911554</v>
      </c>
      <c r="F148" s="6">
        <v>1.0237588554673493E-11</v>
      </c>
    </row>
    <row r="149" spans="1:6" x14ac:dyDescent="0.2">
      <c r="A149" s="6" t="s">
        <v>39</v>
      </c>
      <c r="B149" s="6" t="s">
        <v>694</v>
      </c>
      <c r="C149" s="6">
        <v>2</v>
      </c>
      <c r="D149" s="6">
        <v>50</v>
      </c>
      <c r="E149" s="6">
        <v>116.9270823940625</v>
      </c>
      <c r="F149" s="6">
        <v>0</v>
      </c>
    </row>
    <row r="150" spans="1:6" x14ac:dyDescent="0.2">
      <c r="A150" s="6" t="s">
        <v>39</v>
      </c>
      <c r="B150" s="6" t="s">
        <v>695</v>
      </c>
      <c r="C150" s="6">
        <v>1</v>
      </c>
      <c r="D150" s="6">
        <v>50</v>
      </c>
      <c r="E150" s="6">
        <v>4.311113655076395E-2</v>
      </c>
      <c r="F150" s="6">
        <v>0.83635953459239065</v>
      </c>
    </row>
    <row r="151" spans="1:6" x14ac:dyDescent="0.2">
      <c r="A151" s="6" t="s">
        <v>39</v>
      </c>
      <c r="B151" s="6" t="s">
        <v>696</v>
      </c>
      <c r="C151" s="6">
        <v>2</v>
      </c>
      <c r="D151" s="6">
        <v>50</v>
      </c>
      <c r="E151" s="6">
        <v>2.7298904371994861</v>
      </c>
      <c r="F151" s="6">
        <v>7.4954269427799924E-2</v>
      </c>
    </row>
    <row r="152" spans="1:6" x14ac:dyDescent="0.2">
      <c r="A152" s="6" t="s">
        <v>40</v>
      </c>
      <c r="B152" s="6" t="s">
        <v>697</v>
      </c>
      <c r="C152" s="6">
        <v>1</v>
      </c>
      <c r="D152" s="6">
        <v>50</v>
      </c>
      <c r="E152" s="6">
        <v>299.01585647670191</v>
      </c>
      <c r="F152" s="6">
        <v>0</v>
      </c>
    </row>
    <row r="153" spans="1:6" x14ac:dyDescent="0.2">
      <c r="A153" s="6" t="s">
        <v>40</v>
      </c>
      <c r="B153" s="6" t="s">
        <v>698</v>
      </c>
      <c r="C153" s="6">
        <v>1</v>
      </c>
      <c r="D153" s="6">
        <v>50</v>
      </c>
      <c r="E153" s="6">
        <v>5.6027981497280659E-2</v>
      </c>
      <c r="F153" s="6">
        <v>0.81385482708453483</v>
      </c>
    </row>
    <row r="154" spans="1:6" x14ac:dyDescent="0.2">
      <c r="A154" s="6" t="s">
        <v>40</v>
      </c>
      <c r="B154" s="6" t="s">
        <v>699</v>
      </c>
      <c r="C154" s="6">
        <v>2</v>
      </c>
      <c r="D154" s="6">
        <v>50</v>
      </c>
      <c r="E154" s="6">
        <v>88.800275035952453</v>
      </c>
      <c r="F154" s="6">
        <v>0</v>
      </c>
    </row>
    <row r="155" spans="1:6" x14ac:dyDescent="0.2">
      <c r="A155" s="6" t="s">
        <v>40</v>
      </c>
      <c r="B155" s="6" t="s">
        <v>700</v>
      </c>
      <c r="C155" s="6">
        <v>1</v>
      </c>
      <c r="D155" s="6">
        <v>50</v>
      </c>
      <c r="E155" s="6">
        <v>0.98277595801607454</v>
      </c>
      <c r="F155" s="6">
        <v>0.32628787479857579</v>
      </c>
    </row>
    <row r="156" spans="1:6" x14ac:dyDescent="0.2">
      <c r="A156" s="6" t="s">
        <v>40</v>
      </c>
      <c r="B156" s="6" t="s">
        <v>701</v>
      </c>
      <c r="C156" s="6">
        <v>2</v>
      </c>
      <c r="D156" s="6">
        <v>50</v>
      </c>
      <c r="E156" s="6">
        <v>3.9510276752216473</v>
      </c>
      <c r="F156" s="6">
        <v>2.5521171406959309E-2</v>
      </c>
    </row>
    <row r="157" spans="1:6" x14ac:dyDescent="0.2">
      <c r="A157" s="6" t="s">
        <v>41</v>
      </c>
      <c r="B157" s="6" t="s">
        <v>702</v>
      </c>
      <c r="C157" s="6">
        <v>1</v>
      </c>
      <c r="D157" s="6">
        <v>50</v>
      </c>
      <c r="E157" s="6">
        <v>548.58993763848866</v>
      </c>
      <c r="F157" s="6">
        <v>0</v>
      </c>
    </row>
    <row r="158" spans="1:6" x14ac:dyDescent="0.2">
      <c r="A158" s="6" t="s">
        <v>41</v>
      </c>
      <c r="B158" s="6" t="s">
        <v>703</v>
      </c>
      <c r="C158" s="6">
        <v>1</v>
      </c>
      <c r="D158" s="6">
        <v>50</v>
      </c>
      <c r="E158" s="6">
        <v>26.503973772180416</v>
      </c>
      <c r="F158" s="6">
        <v>4.4467816686655226E-6</v>
      </c>
    </row>
    <row r="159" spans="1:6" x14ac:dyDescent="0.2">
      <c r="A159" s="6" t="s">
        <v>41</v>
      </c>
      <c r="B159" s="6" t="s">
        <v>704</v>
      </c>
      <c r="C159" s="6">
        <v>2</v>
      </c>
      <c r="D159" s="6">
        <v>50</v>
      </c>
      <c r="E159" s="6">
        <v>102.24280674373514</v>
      </c>
      <c r="F159" s="6">
        <v>0</v>
      </c>
    </row>
    <row r="160" spans="1:6" x14ac:dyDescent="0.2">
      <c r="A160" s="6" t="s">
        <v>41</v>
      </c>
      <c r="B160" s="6" t="s">
        <v>705</v>
      </c>
      <c r="C160" s="6">
        <v>1</v>
      </c>
      <c r="D160" s="6">
        <v>50</v>
      </c>
      <c r="E160" s="6">
        <v>15.071977133704966</v>
      </c>
      <c r="F160" s="6">
        <v>3.0403531762757119E-4</v>
      </c>
    </row>
    <row r="161" spans="1:6" x14ac:dyDescent="0.2">
      <c r="A161" s="6" t="s">
        <v>41</v>
      </c>
      <c r="B161" s="6" t="s">
        <v>706</v>
      </c>
      <c r="C161" s="6">
        <v>2</v>
      </c>
      <c r="D161" s="6">
        <v>50</v>
      </c>
      <c r="E161" s="6">
        <v>5.3171145575244179</v>
      </c>
      <c r="F161" s="6">
        <v>8.0594164428180459E-3</v>
      </c>
    </row>
    <row r="162" spans="1:6" x14ac:dyDescent="0.2">
      <c r="A162" s="6" t="s">
        <v>42</v>
      </c>
      <c r="B162" s="6" t="s">
        <v>707</v>
      </c>
      <c r="C162" s="6">
        <v>1</v>
      </c>
      <c r="D162" s="6">
        <v>50</v>
      </c>
      <c r="E162" s="6">
        <v>474.03524460020333</v>
      </c>
      <c r="F162" s="6">
        <v>0</v>
      </c>
    </row>
    <row r="163" spans="1:6" x14ac:dyDescent="0.2">
      <c r="A163" s="6" t="s">
        <v>42</v>
      </c>
      <c r="B163" s="6" t="s">
        <v>708</v>
      </c>
      <c r="C163" s="6">
        <v>1</v>
      </c>
      <c r="D163" s="6">
        <v>50</v>
      </c>
      <c r="E163" s="6">
        <v>2.4606903844486057E-2</v>
      </c>
      <c r="F163" s="6">
        <v>0.87598226510781563</v>
      </c>
    </row>
    <row r="164" spans="1:6" x14ac:dyDescent="0.2">
      <c r="A164" s="6" t="s">
        <v>42</v>
      </c>
      <c r="B164" s="6" t="s">
        <v>709</v>
      </c>
      <c r="C164" s="6">
        <v>2</v>
      </c>
      <c r="D164" s="6">
        <v>50</v>
      </c>
      <c r="E164" s="6">
        <v>116.75444355008111</v>
      </c>
      <c r="F164" s="6">
        <v>0</v>
      </c>
    </row>
    <row r="165" spans="1:6" x14ac:dyDescent="0.2">
      <c r="A165" s="6" t="s">
        <v>42</v>
      </c>
      <c r="B165" s="6" t="s">
        <v>710</v>
      </c>
      <c r="C165" s="6">
        <v>1</v>
      </c>
      <c r="D165" s="6">
        <v>50</v>
      </c>
      <c r="E165" s="6">
        <v>5.4587645628617993</v>
      </c>
      <c r="F165" s="6">
        <v>2.3519273391894746E-2</v>
      </c>
    </row>
    <row r="166" spans="1:6" x14ac:dyDescent="0.2">
      <c r="A166" s="6" t="s">
        <v>42</v>
      </c>
      <c r="B166" s="6" t="s">
        <v>711</v>
      </c>
      <c r="C166" s="6">
        <v>2</v>
      </c>
      <c r="D166" s="6">
        <v>50</v>
      </c>
      <c r="E166" s="6">
        <v>12.623469854267693</v>
      </c>
      <c r="F166" s="6">
        <v>3.6477835579584728E-5</v>
      </c>
    </row>
    <row r="167" spans="1:6" x14ac:dyDescent="0.2">
      <c r="A167" s="6" t="s">
        <v>43</v>
      </c>
      <c r="B167" s="6" t="s">
        <v>712</v>
      </c>
      <c r="C167" s="6">
        <v>1</v>
      </c>
      <c r="D167" s="6">
        <v>50</v>
      </c>
      <c r="E167" s="6">
        <v>287.50863043112918</v>
      </c>
      <c r="F167" s="6">
        <v>0</v>
      </c>
    </row>
    <row r="168" spans="1:6" x14ac:dyDescent="0.2">
      <c r="A168" s="6" t="s">
        <v>43</v>
      </c>
      <c r="B168" s="6" t="s">
        <v>713</v>
      </c>
      <c r="C168" s="6">
        <v>1</v>
      </c>
      <c r="D168" s="6">
        <v>50</v>
      </c>
      <c r="E168" s="6">
        <v>12.106359425805699</v>
      </c>
      <c r="F168" s="6">
        <v>1.0510748333223408E-3</v>
      </c>
    </row>
    <row r="169" spans="1:6" x14ac:dyDescent="0.2">
      <c r="A169" s="6" t="s">
        <v>43</v>
      </c>
      <c r="B169" s="6" t="s">
        <v>714</v>
      </c>
      <c r="C169" s="6">
        <v>2</v>
      </c>
      <c r="D169" s="6">
        <v>50</v>
      </c>
      <c r="E169" s="6">
        <v>19.308901254810557</v>
      </c>
      <c r="F169" s="6">
        <v>6.1125960559849091E-7</v>
      </c>
    </row>
    <row r="170" spans="1:6" x14ac:dyDescent="0.2">
      <c r="A170" s="6" t="s">
        <v>43</v>
      </c>
      <c r="B170" s="6" t="s">
        <v>715</v>
      </c>
      <c r="C170" s="6">
        <v>1</v>
      </c>
      <c r="D170" s="6">
        <v>50</v>
      </c>
      <c r="E170" s="6">
        <v>1.5713058321128013</v>
      </c>
      <c r="F170" s="6">
        <v>0.2158472955804015</v>
      </c>
    </row>
    <row r="171" spans="1:6" x14ac:dyDescent="0.2">
      <c r="A171" s="6" t="s">
        <v>43</v>
      </c>
      <c r="B171" s="6" t="s">
        <v>716</v>
      </c>
      <c r="C171" s="6">
        <v>2</v>
      </c>
      <c r="D171" s="6">
        <v>50</v>
      </c>
      <c r="E171" s="6">
        <v>0.36425643279673181</v>
      </c>
      <c r="F171" s="6">
        <v>0.69654124104385584</v>
      </c>
    </row>
    <row r="172" spans="1:6" x14ac:dyDescent="0.2">
      <c r="A172" s="6" t="s">
        <v>44</v>
      </c>
      <c r="B172" s="6" t="s">
        <v>717</v>
      </c>
      <c r="C172" s="6">
        <v>1</v>
      </c>
      <c r="D172" s="6">
        <v>50</v>
      </c>
      <c r="E172" s="6">
        <v>233.39692941581066</v>
      </c>
      <c r="F172" s="6">
        <v>0</v>
      </c>
    </row>
    <row r="173" spans="1:6" x14ac:dyDescent="0.2">
      <c r="A173" s="6" t="s">
        <v>44</v>
      </c>
      <c r="B173" s="6" t="s">
        <v>718</v>
      </c>
      <c r="C173" s="6">
        <v>1</v>
      </c>
      <c r="D173" s="6">
        <v>50</v>
      </c>
      <c r="E173" s="6">
        <v>3.3851028688319649</v>
      </c>
      <c r="F173" s="6">
        <v>7.1728035215070318E-2</v>
      </c>
    </row>
    <row r="174" spans="1:6" x14ac:dyDescent="0.2">
      <c r="A174" s="6" t="s">
        <v>44</v>
      </c>
      <c r="B174" s="6" t="s">
        <v>719</v>
      </c>
      <c r="C174" s="6">
        <v>2</v>
      </c>
      <c r="D174" s="6">
        <v>50</v>
      </c>
      <c r="E174" s="6">
        <v>124.57486376041297</v>
      </c>
      <c r="F174" s="6">
        <v>0</v>
      </c>
    </row>
    <row r="175" spans="1:6" x14ac:dyDescent="0.2">
      <c r="A175" s="6" t="s">
        <v>44</v>
      </c>
      <c r="B175" s="6" t="s">
        <v>720</v>
      </c>
      <c r="C175" s="6">
        <v>1</v>
      </c>
      <c r="D175" s="6">
        <v>50</v>
      </c>
      <c r="E175" s="6">
        <v>3.7037408282373829</v>
      </c>
      <c r="F175" s="6">
        <v>5.9990542006762126E-2</v>
      </c>
    </row>
    <row r="176" spans="1:6" x14ac:dyDescent="0.2">
      <c r="A176" s="6" t="s">
        <v>44</v>
      </c>
      <c r="B176" s="6" t="s">
        <v>721</v>
      </c>
      <c r="C176" s="6">
        <v>2</v>
      </c>
      <c r="D176" s="6">
        <v>50</v>
      </c>
      <c r="E176" s="6">
        <v>0.7378301676650183</v>
      </c>
      <c r="F176" s="6">
        <v>0.48328347540076688</v>
      </c>
    </row>
    <row r="177" spans="1:6" x14ac:dyDescent="0.2">
      <c r="A177" s="6" t="s">
        <v>45</v>
      </c>
      <c r="B177" s="6" t="s">
        <v>722</v>
      </c>
      <c r="C177" s="6">
        <v>1</v>
      </c>
      <c r="D177" s="6">
        <v>50</v>
      </c>
      <c r="E177" s="6">
        <v>357.48761605660366</v>
      </c>
      <c r="F177" s="6">
        <v>0</v>
      </c>
    </row>
    <row r="178" spans="1:6" x14ac:dyDescent="0.2">
      <c r="A178" s="6" t="s">
        <v>45</v>
      </c>
      <c r="B178" s="6" t="s">
        <v>723</v>
      </c>
      <c r="C178" s="6">
        <v>1</v>
      </c>
      <c r="D178" s="6">
        <v>50</v>
      </c>
      <c r="E178" s="6">
        <v>2.1389822065865776</v>
      </c>
      <c r="F178" s="6">
        <v>0.14985482161820174</v>
      </c>
    </row>
    <row r="179" spans="1:6" x14ac:dyDescent="0.2">
      <c r="A179" s="6" t="s">
        <v>45</v>
      </c>
      <c r="B179" s="6" t="s">
        <v>724</v>
      </c>
      <c r="C179" s="6">
        <v>2</v>
      </c>
      <c r="D179" s="6">
        <v>50</v>
      </c>
      <c r="E179" s="6">
        <v>117.87016767549353</v>
      </c>
      <c r="F179" s="6">
        <v>0</v>
      </c>
    </row>
    <row r="180" spans="1:6" x14ac:dyDescent="0.2">
      <c r="A180" s="6" t="s">
        <v>45</v>
      </c>
      <c r="B180" s="6" t="s">
        <v>725</v>
      </c>
      <c r="C180" s="6">
        <v>1</v>
      </c>
      <c r="D180" s="6">
        <v>50</v>
      </c>
      <c r="E180" s="6">
        <v>6.523456772307408E-2</v>
      </c>
      <c r="F180" s="6">
        <v>0.79945375455210543</v>
      </c>
    </row>
    <row r="181" spans="1:6" x14ac:dyDescent="0.2">
      <c r="A181" s="6" t="s">
        <v>45</v>
      </c>
      <c r="B181" s="6" t="s">
        <v>726</v>
      </c>
      <c r="C181" s="6">
        <v>2</v>
      </c>
      <c r="D181" s="6">
        <v>50</v>
      </c>
      <c r="E181" s="6">
        <v>1.6392970129609599</v>
      </c>
      <c r="F181" s="6">
        <v>0.20437662192532979</v>
      </c>
    </row>
    <row r="182" spans="1:6" x14ac:dyDescent="0.2">
      <c r="A182" s="6" t="s">
        <v>46</v>
      </c>
      <c r="B182" s="6" t="s">
        <v>727</v>
      </c>
      <c r="C182" s="6">
        <v>1</v>
      </c>
      <c r="D182" s="6">
        <v>50</v>
      </c>
      <c r="E182" s="6">
        <v>739.51574350324381</v>
      </c>
      <c r="F182" s="6">
        <v>0</v>
      </c>
    </row>
    <row r="183" spans="1:6" x14ac:dyDescent="0.2">
      <c r="A183" s="6" t="s">
        <v>46</v>
      </c>
      <c r="B183" s="6" t="s">
        <v>728</v>
      </c>
      <c r="C183" s="6">
        <v>1</v>
      </c>
      <c r="D183" s="6">
        <v>50</v>
      </c>
      <c r="E183" s="6">
        <v>16.235303824343013</v>
      </c>
      <c r="F183" s="6">
        <v>1.9046017527268866E-4</v>
      </c>
    </row>
    <row r="184" spans="1:6" x14ac:dyDescent="0.2">
      <c r="A184" s="6" t="s">
        <v>46</v>
      </c>
      <c r="B184" s="6" t="s">
        <v>729</v>
      </c>
      <c r="C184" s="6">
        <v>2</v>
      </c>
      <c r="D184" s="6">
        <v>50</v>
      </c>
      <c r="E184" s="6">
        <v>106.54807929751236</v>
      </c>
      <c r="F184" s="6">
        <v>0</v>
      </c>
    </row>
    <row r="185" spans="1:6" x14ac:dyDescent="0.2">
      <c r="A185" s="6" t="s">
        <v>46</v>
      </c>
      <c r="B185" s="6" t="s">
        <v>730</v>
      </c>
      <c r="C185" s="6">
        <v>1</v>
      </c>
      <c r="D185" s="6">
        <v>50</v>
      </c>
      <c r="E185" s="6">
        <v>2.3501668879778927</v>
      </c>
      <c r="F185" s="6">
        <v>0.13157321641782949</v>
      </c>
    </row>
    <row r="186" spans="1:6" x14ac:dyDescent="0.2">
      <c r="A186" s="6" t="s">
        <v>46</v>
      </c>
      <c r="B186" s="6" t="s">
        <v>731</v>
      </c>
      <c r="C186" s="6">
        <v>2</v>
      </c>
      <c r="D186" s="6">
        <v>50</v>
      </c>
      <c r="E186" s="6">
        <v>9.6779176227135348</v>
      </c>
      <c r="F186" s="6">
        <v>2.8001090923379657E-4</v>
      </c>
    </row>
    <row r="187" spans="1:6" x14ac:dyDescent="0.2">
      <c r="A187" s="6" t="s">
        <v>47</v>
      </c>
      <c r="B187" s="6" t="s">
        <v>732</v>
      </c>
      <c r="C187" s="6">
        <v>1</v>
      </c>
      <c r="D187" s="6">
        <v>50</v>
      </c>
      <c r="E187" s="6">
        <v>0.72958316449524707</v>
      </c>
      <c r="F187" s="6">
        <v>0.39709231314988613</v>
      </c>
    </row>
    <row r="188" spans="1:6" x14ac:dyDescent="0.2">
      <c r="A188" s="6" t="s">
        <v>47</v>
      </c>
      <c r="B188" s="6" t="s">
        <v>733</v>
      </c>
      <c r="C188" s="6">
        <v>1</v>
      </c>
      <c r="D188" s="6">
        <v>50</v>
      </c>
      <c r="E188" s="6">
        <v>18.670910655543626</v>
      </c>
      <c r="F188" s="6">
        <v>7.3775324617053606E-5</v>
      </c>
    </row>
    <row r="189" spans="1:6" x14ac:dyDescent="0.2">
      <c r="A189" s="6" t="s">
        <v>47</v>
      </c>
      <c r="B189" s="6" t="s">
        <v>734</v>
      </c>
      <c r="C189" s="6">
        <v>2</v>
      </c>
      <c r="D189" s="6">
        <v>50</v>
      </c>
      <c r="E189" s="6">
        <v>123.00580251394625</v>
      </c>
      <c r="F189" s="6">
        <v>0</v>
      </c>
    </row>
    <row r="190" spans="1:6" x14ac:dyDescent="0.2">
      <c r="A190" s="6" t="s">
        <v>47</v>
      </c>
      <c r="B190" s="6" t="s">
        <v>735</v>
      </c>
      <c r="C190" s="6">
        <v>1</v>
      </c>
      <c r="D190" s="6">
        <v>50</v>
      </c>
      <c r="E190" s="6">
        <v>0.75110818027142989</v>
      </c>
      <c r="F190" s="6">
        <v>0.39026567046781924</v>
      </c>
    </row>
    <row r="191" spans="1:6" x14ac:dyDescent="0.2">
      <c r="A191" s="6" t="s">
        <v>47</v>
      </c>
      <c r="B191" s="6" t="s">
        <v>736</v>
      </c>
      <c r="C191" s="6">
        <v>2</v>
      </c>
      <c r="D191" s="6">
        <v>50</v>
      </c>
      <c r="E191" s="6">
        <v>3.7654936308805884</v>
      </c>
      <c r="F191" s="6">
        <v>2.9971221145066007E-2</v>
      </c>
    </row>
    <row r="192" spans="1:6" x14ac:dyDescent="0.2">
      <c r="A192" s="6" t="s">
        <v>48</v>
      </c>
      <c r="B192" s="6" t="s">
        <v>737</v>
      </c>
      <c r="C192" s="6">
        <v>1</v>
      </c>
      <c r="D192" s="6">
        <v>50</v>
      </c>
      <c r="E192" s="6">
        <v>127.45991407723338</v>
      </c>
      <c r="F192" s="6">
        <v>2.3314683517128287E-15</v>
      </c>
    </row>
    <row r="193" spans="1:6" x14ac:dyDescent="0.2">
      <c r="A193" s="6" t="s">
        <v>48</v>
      </c>
      <c r="B193" s="6" t="s">
        <v>738</v>
      </c>
      <c r="C193" s="6">
        <v>1</v>
      </c>
      <c r="D193" s="6">
        <v>50</v>
      </c>
      <c r="E193" s="6">
        <v>10.289806856573984</v>
      </c>
      <c r="F193" s="6">
        <v>2.3352821040090177E-3</v>
      </c>
    </row>
    <row r="194" spans="1:6" x14ac:dyDescent="0.2">
      <c r="A194" s="6" t="s">
        <v>48</v>
      </c>
      <c r="B194" s="6" t="s">
        <v>739</v>
      </c>
      <c r="C194" s="6">
        <v>2</v>
      </c>
      <c r="D194" s="6">
        <v>50</v>
      </c>
      <c r="E194" s="6">
        <v>11.830776600966551</v>
      </c>
      <c r="F194" s="6">
        <v>6.2119551065831224E-5</v>
      </c>
    </row>
    <row r="195" spans="1:6" x14ac:dyDescent="0.2">
      <c r="A195" s="6" t="s">
        <v>48</v>
      </c>
      <c r="B195" s="6" t="s">
        <v>740</v>
      </c>
      <c r="C195" s="6">
        <v>1</v>
      </c>
      <c r="D195" s="6">
        <v>50</v>
      </c>
      <c r="E195" s="6">
        <v>42.624098036329578</v>
      </c>
      <c r="F195" s="6">
        <v>3.2783237235989304E-8</v>
      </c>
    </row>
    <row r="196" spans="1:6" x14ac:dyDescent="0.2">
      <c r="A196" s="6" t="s">
        <v>48</v>
      </c>
      <c r="B196" s="6" t="s">
        <v>741</v>
      </c>
      <c r="C196" s="6">
        <v>2</v>
      </c>
      <c r="D196" s="6">
        <v>50</v>
      </c>
      <c r="E196" s="6">
        <v>0.24396422295528641</v>
      </c>
      <c r="F196" s="6">
        <v>0.78444286437663224</v>
      </c>
    </row>
    <row r="197" spans="1:6" x14ac:dyDescent="0.2">
      <c r="A197" s="6" t="s">
        <v>49</v>
      </c>
      <c r="B197" s="6" t="s">
        <v>742</v>
      </c>
      <c r="C197" s="6">
        <v>1</v>
      </c>
      <c r="D197" s="6">
        <v>50</v>
      </c>
      <c r="E197" s="6">
        <v>295.87587787617105</v>
      </c>
      <c r="F197" s="6">
        <v>0</v>
      </c>
    </row>
    <row r="198" spans="1:6" x14ac:dyDescent="0.2">
      <c r="A198" s="6" t="s">
        <v>49</v>
      </c>
      <c r="B198" s="6" t="s">
        <v>743</v>
      </c>
      <c r="C198" s="6">
        <v>1</v>
      </c>
      <c r="D198" s="6">
        <v>50</v>
      </c>
      <c r="E198" s="6">
        <v>1.1440888439738124</v>
      </c>
      <c r="F198" s="6">
        <v>0.28992658455258069</v>
      </c>
    </row>
    <row r="199" spans="1:6" x14ac:dyDescent="0.2">
      <c r="A199" s="6" t="s">
        <v>49</v>
      </c>
      <c r="B199" s="6" t="s">
        <v>744</v>
      </c>
      <c r="C199" s="6">
        <v>2</v>
      </c>
      <c r="D199" s="6">
        <v>50</v>
      </c>
      <c r="E199" s="6">
        <v>4.5647427196272226</v>
      </c>
      <c r="F199" s="6">
        <v>1.5105935176950691E-2</v>
      </c>
    </row>
    <row r="200" spans="1:6" x14ac:dyDescent="0.2">
      <c r="A200" s="6" t="s">
        <v>49</v>
      </c>
      <c r="B200" s="6" t="s">
        <v>745</v>
      </c>
      <c r="C200" s="6">
        <v>1</v>
      </c>
      <c r="D200" s="6">
        <v>50</v>
      </c>
      <c r="E200" s="6">
        <v>1.7580266587551046</v>
      </c>
      <c r="F200" s="6">
        <v>0.19089655961703544</v>
      </c>
    </row>
    <row r="201" spans="1:6" x14ac:dyDescent="0.2">
      <c r="A201" s="6" t="s">
        <v>49</v>
      </c>
      <c r="B201" s="6" t="s">
        <v>746</v>
      </c>
      <c r="C201" s="6">
        <v>2</v>
      </c>
      <c r="D201" s="6">
        <v>50</v>
      </c>
      <c r="E201" s="6">
        <v>39.614227258996259</v>
      </c>
      <c r="F201" s="6">
        <v>4.9011239511287386E-11</v>
      </c>
    </row>
    <row r="202" spans="1:6" x14ac:dyDescent="0.2">
      <c r="A202" s="6" t="s">
        <v>50</v>
      </c>
      <c r="B202" s="6" t="s">
        <v>747</v>
      </c>
      <c r="C202" s="6">
        <v>1</v>
      </c>
      <c r="D202" s="6">
        <v>50</v>
      </c>
      <c r="E202" s="6">
        <v>250.44018815487328</v>
      </c>
      <c r="F202" s="6">
        <v>0</v>
      </c>
    </row>
    <row r="203" spans="1:6" x14ac:dyDescent="0.2">
      <c r="A203" s="6" t="s">
        <v>50</v>
      </c>
      <c r="B203" s="6" t="s">
        <v>748</v>
      </c>
      <c r="C203" s="6">
        <v>1</v>
      </c>
      <c r="D203" s="6">
        <v>50</v>
      </c>
      <c r="E203" s="6">
        <v>6.0361674582371787</v>
      </c>
      <c r="F203" s="6">
        <v>1.7529615074028837E-2</v>
      </c>
    </row>
    <row r="204" spans="1:6" x14ac:dyDescent="0.2">
      <c r="A204" s="6" t="s">
        <v>50</v>
      </c>
      <c r="B204" s="6" t="s">
        <v>749</v>
      </c>
      <c r="C204" s="6">
        <v>2</v>
      </c>
      <c r="D204" s="6">
        <v>50</v>
      </c>
      <c r="E204" s="6">
        <v>97.664245999873572</v>
      </c>
      <c r="F204" s="6">
        <v>0</v>
      </c>
    </row>
    <row r="205" spans="1:6" x14ac:dyDescent="0.2">
      <c r="A205" s="6" t="s">
        <v>50</v>
      </c>
      <c r="B205" s="6" t="s">
        <v>750</v>
      </c>
      <c r="C205" s="6">
        <v>1</v>
      </c>
      <c r="D205" s="6">
        <v>50</v>
      </c>
      <c r="E205" s="6">
        <v>25.958045475358595</v>
      </c>
      <c r="F205" s="6">
        <v>5.3515678332116678E-6</v>
      </c>
    </row>
    <row r="206" spans="1:6" x14ac:dyDescent="0.2">
      <c r="A206" s="6" t="s">
        <v>50</v>
      </c>
      <c r="B206" s="6" t="s">
        <v>751</v>
      </c>
      <c r="C206" s="6">
        <v>2</v>
      </c>
      <c r="D206" s="6">
        <v>50</v>
      </c>
      <c r="E206" s="6">
        <v>2.5001979464868458</v>
      </c>
      <c r="F206" s="6">
        <v>9.2279390941499617E-2</v>
      </c>
    </row>
    <row r="207" spans="1:6" x14ac:dyDescent="0.2">
      <c r="A207" s="6" t="s">
        <v>51</v>
      </c>
      <c r="B207" s="6" t="s">
        <v>752</v>
      </c>
      <c r="C207" s="6">
        <v>1</v>
      </c>
      <c r="D207" s="6">
        <v>50</v>
      </c>
      <c r="E207" s="6">
        <v>1127.9774087514645</v>
      </c>
      <c r="F207" s="6">
        <v>0</v>
      </c>
    </row>
    <row r="208" spans="1:6" x14ac:dyDescent="0.2">
      <c r="A208" s="6" t="s">
        <v>51</v>
      </c>
      <c r="B208" s="6" t="s">
        <v>753</v>
      </c>
      <c r="C208" s="6">
        <v>1</v>
      </c>
      <c r="D208" s="6">
        <v>50</v>
      </c>
      <c r="E208" s="6">
        <v>3.8429907407067021</v>
      </c>
      <c r="F208" s="6">
        <v>5.5538238323687317E-2</v>
      </c>
    </row>
    <row r="209" spans="1:6" x14ac:dyDescent="0.2">
      <c r="A209" s="6" t="s">
        <v>51</v>
      </c>
      <c r="B209" s="6" t="s">
        <v>754</v>
      </c>
      <c r="C209" s="6">
        <v>2</v>
      </c>
      <c r="D209" s="6">
        <v>50</v>
      </c>
      <c r="E209" s="6">
        <v>255.2667874519982</v>
      </c>
      <c r="F209" s="6">
        <v>0</v>
      </c>
    </row>
    <row r="210" spans="1:6" x14ac:dyDescent="0.2">
      <c r="A210" s="6" t="s">
        <v>51</v>
      </c>
      <c r="B210" s="6" t="s">
        <v>755</v>
      </c>
      <c r="C210" s="6">
        <v>1</v>
      </c>
      <c r="D210" s="6">
        <v>50</v>
      </c>
      <c r="E210" s="6">
        <v>16.623762974683192</v>
      </c>
      <c r="F210" s="6">
        <v>1.6327792589088119E-4</v>
      </c>
    </row>
    <row r="211" spans="1:6" x14ac:dyDescent="0.2">
      <c r="A211" s="6" t="s">
        <v>51</v>
      </c>
      <c r="B211" s="6" t="s">
        <v>756</v>
      </c>
      <c r="C211" s="6">
        <v>2</v>
      </c>
      <c r="D211" s="6">
        <v>50</v>
      </c>
      <c r="E211" s="6">
        <v>39.379892940539364</v>
      </c>
      <c r="F211" s="6">
        <v>5.3671511679453943E-11</v>
      </c>
    </row>
    <row r="212" spans="1:6" x14ac:dyDescent="0.2">
      <c r="A212" s="6" t="s">
        <v>52</v>
      </c>
      <c r="B212" s="6" t="s">
        <v>757</v>
      </c>
      <c r="C212" s="6">
        <v>1</v>
      </c>
      <c r="D212" s="6">
        <v>50</v>
      </c>
      <c r="E212" s="6">
        <v>825.52622038817879</v>
      </c>
      <c r="F212" s="6">
        <v>0</v>
      </c>
    </row>
    <row r="213" spans="1:6" x14ac:dyDescent="0.2">
      <c r="A213" s="6" t="s">
        <v>52</v>
      </c>
      <c r="B213" s="6" t="s">
        <v>758</v>
      </c>
      <c r="C213" s="6">
        <v>1</v>
      </c>
      <c r="D213" s="6">
        <v>50</v>
      </c>
      <c r="E213" s="6">
        <v>16.096477582860434</v>
      </c>
      <c r="F213" s="6">
        <v>2.0128790928897189E-4</v>
      </c>
    </row>
    <row r="214" spans="1:6" x14ac:dyDescent="0.2">
      <c r="A214" s="6" t="s">
        <v>52</v>
      </c>
      <c r="B214" s="6" t="s">
        <v>759</v>
      </c>
      <c r="C214" s="6">
        <v>2</v>
      </c>
      <c r="D214" s="6">
        <v>50</v>
      </c>
      <c r="E214" s="6">
        <v>274.93847064031235</v>
      </c>
      <c r="F214" s="6">
        <v>0</v>
      </c>
    </row>
    <row r="215" spans="1:6" x14ac:dyDescent="0.2">
      <c r="A215" s="6" t="s">
        <v>52</v>
      </c>
      <c r="B215" s="6" t="s">
        <v>760</v>
      </c>
      <c r="C215" s="6">
        <v>1</v>
      </c>
      <c r="D215" s="6">
        <v>50</v>
      </c>
      <c r="E215" s="6">
        <v>6.4163559534149872</v>
      </c>
      <c r="F215" s="6">
        <v>1.4490764301557935E-2</v>
      </c>
    </row>
    <row r="216" spans="1:6" x14ac:dyDescent="0.2">
      <c r="A216" s="6" t="s">
        <v>52</v>
      </c>
      <c r="B216" s="6" t="s">
        <v>761</v>
      </c>
      <c r="C216" s="6">
        <v>2</v>
      </c>
      <c r="D216" s="6">
        <v>50</v>
      </c>
      <c r="E216" s="6">
        <v>23.892136578702985</v>
      </c>
      <c r="F216" s="6">
        <v>5.2182491327990022E-8</v>
      </c>
    </row>
    <row r="217" spans="1:6" x14ac:dyDescent="0.2">
      <c r="A217" s="6" t="s">
        <v>53</v>
      </c>
      <c r="B217" s="6" t="s">
        <v>762</v>
      </c>
      <c r="C217" s="6">
        <v>1</v>
      </c>
      <c r="D217" s="6">
        <v>50</v>
      </c>
      <c r="E217" s="6">
        <v>260.92777276089788</v>
      </c>
      <c r="F217" s="6">
        <v>0</v>
      </c>
    </row>
    <row r="218" spans="1:6" x14ac:dyDescent="0.2">
      <c r="A218" s="6" t="s">
        <v>53</v>
      </c>
      <c r="B218" s="6" t="s">
        <v>763</v>
      </c>
      <c r="C218" s="6">
        <v>1</v>
      </c>
      <c r="D218" s="6">
        <v>50</v>
      </c>
      <c r="E218" s="6">
        <v>5.2569153465889862</v>
      </c>
      <c r="F218" s="6">
        <v>2.6102623706709904E-2</v>
      </c>
    </row>
    <row r="219" spans="1:6" x14ac:dyDescent="0.2">
      <c r="A219" s="6" t="s">
        <v>53</v>
      </c>
      <c r="B219" s="6" t="s">
        <v>764</v>
      </c>
      <c r="C219" s="6">
        <v>2</v>
      </c>
      <c r="D219" s="6">
        <v>50</v>
      </c>
      <c r="E219" s="6">
        <v>114.60929724121866</v>
      </c>
      <c r="F219" s="6">
        <v>0</v>
      </c>
    </row>
    <row r="220" spans="1:6" x14ac:dyDescent="0.2">
      <c r="A220" s="6" t="s">
        <v>53</v>
      </c>
      <c r="B220" s="6" t="s">
        <v>765</v>
      </c>
      <c r="C220" s="6">
        <v>1</v>
      </c>
      <c r="D220" s="6">
        <v>50</v>
      </c>
      <c r="E220" s="6">
        <v>1.3268230854677099</v>
      </c>
      <c r="F220" s="6">
        <v>0.25484925675601511</v>
      </c>
    </row>
    <row r="221" spans="1:6" x14ac:dyDescent="0.2">
      <c r="A221" s="6" t="s">
        <v>53</v>
      </c>
      <c r="B221" s="6" t="s">
        <v>766</v>
      </c>
      <c r="C221" s="6">
        <v>2</v>
      </c>
      <c r="D221" s="6">
        <v>50</v>
      </c>
      <c r="E221" s="6">
        <v>1.2145077401265116</v>
      </c>
      <c r="F221" s="6">
        <v>0.30546224886396001</v>
      </c>
    </row>
    <row r="222" spans="1:6" x14ac:dyDescent="0.2">
      <c r="A222" s="6" t="s">
        <v>54</v>
      </c>
      <c r="B222" s="6" t="s">
        <v>767</v>
      </c>
      <c r="C222" s="6">
        <v>1</v>
      </c>
      <c r="D222" s="6">
        <v>50</v>
      </c>
      <c r="E222" s="6">
        <v>105.78837413938562</v>
      </c>
      <c r="F222" s="6">
        <v>6.1839422471621219E-14</v>
      </c>
    </row>
    <row r="223" spans="1:6" x14ac:dyDescent="0.2">
      <c r="A223" s="6" t="s">
        <v>54</v>
      </c>
      <c r="B223" s="6" t="s">
        <v>768</v>
      </c>
      <c r="C223" s="6">
        <v>1</v>
      </c>
      <c r="D223" s="6">
        <v>50</v>
      </c>
      <c r="E223" s="6">
        <v>6.2915272068470305</v>
      </c>
      <c r="F223" s="6">
        <v>1.5421406156646222E-2</v>
      </c>
    </row>
    <row r="224" spans="1:6" x14ac:dyDescent="0.2">
      <c r="A224" s="6" t="s">
        <v>54</v>
      </c>
      <c r="B224" s="6" t="s">
        <v>769</v>
      </c>
      <c r="C224" s="6">
        <v>2</v>
      </c>
      <c r="D224" s="6">
        <v>50</v>
      </c>
      <c r="E224" s="6">
        <v>7.4855676988339797</v>
      </c>
      <c r="F224" s="6">
        <v>1.4329752871142798E-3</v>
      </c>
    </row>
    <row r="225" spans="1:6" x14ac:dyDescent="0.2">
      <c r="A225" s="6" t="s">
        <v>54</v>
      </c>
      <c r="B225" s="6" t="s">
        <v>770</v>
      </c>
      <c r="C225" s="6">
        <v>1</v>
      </c>
      <c r="D225" s="6">
        <v>50</v>
      </c>
      <c r="E225" s="6">
        <v>20.539747099699472</v>
      </c>
      <c r="F225" s="6">
        <v>3.6573902560621541E-5</v>
      </c>
    </row>
    <row r="226" spans="1:6" x14ac:dyDescent="0.2">
      <c r="A226" s="6" t="s">
        <v>54</v>
      </c>
      <c r="B226" s="6" t="s">
        <v>771</v>
      </c>
      <c r="C226" s="6">
        <v>2</v>
      </c>
      <c r="D226" s="6">
        <v>50</v>
      </c>
      <c r="E226" s="6">
        <v>7.6824557463111773E-2</v>
      </c>
      <c r="F226" s="6">
        <v>0.92616140276890346</v>
      </c>
    </row>
    <row r="227" spans="1:6" x14ac:dyDescent="0.2">
      <c r="A227" s="6" t="s">
        <v>55</v>
      </c>
      <c r="B227" s="6" t="s">
        <v>772</v>
      </c>
      <c r="C227" s="6">
        <v>1</v>
      </c>
      <c r="D227" s="6">
        <v>50</v>
      </c>
      <c r="E227" s="6">
        <v>222.97822604443451</v>
      </c>
      <c r="F227" s="6">
        <v>0</v>
      </c>
    </row>
    <row r="228" spans="1:6" x14ac:dyDescent="0.2">
      <c r="A228" s="6" t="s">
        <v>55</v>
      </c>
      <c r="B228" s="6" t="s">
        <v>773</v>
      </c>
      <c r="C228" s="6">
        <v>1</v>
      </c>
      <c r="D228" s="6">
        <v>50</v>
      </c>
      <c r="E228" s="6">
        <v>11.211752877408987</v>
      </c>
      <c r="F228" s="6">
        <v>1.5511308258677747E-3</v>
      </c>
    </row>
    <row r="229" spans="1:6" x14ac:dyDescent="0.2">
      <c r="A229" s="6" t="s">
        <v>55</v>
      </c>
      <c r="B229" s="6" t="s">
        <v>774</v>
      </c>
      <c r="C229" s="6">
        <v>2</v>
      </c>
      <c r="D229" s="6">
        <v>50</v>
      </c>
      <c r="E229" s="6">
        <v>52.641143159833</v>
      </c>
      <c r="F229" s="6">
        <v>4.9682480351975755E-13</v>
      </c>
    </row>
    <row r="230" spans="1:6" x14ac:dyDescent="0.2">
      <c r="A230" s="6" t="s">
        <v>55</v>
      </c>
      <c r="B230" s="6" t="s">
        <v>775</v>
      </c>
      <c r="C230" s="6">
        <v>1</v>
      </c>
      <c r="D230" s="6">
        <v>50</v>
      </c>
      <c r="E230" s="6">
        <v>2.6819566139731299E-2</v>
      </c>
      <c r="F230" s="6">
        <v>0.87057491989855673</v>
      </c>
    </row>
    <row r="231" spans="1:6" x14ac:dyDescent="0.2">
      <c r="A231" s="6" t="s">
        <v>55</v>
      </c>
      <c r="B231" s="6" t="s">
        <v>776</v>
      </c>
      <c r="C231" s="6">
        <v>2</v>
      </c>
      <c r="D231" s="6">
        <v>50</v>
      </c>
      <c r="E231" s="6">
        <v>2.7860157733160871</v>
      </c>
      <c r="F231" s="6">
        <v>7.1259581745149347E-2</v>
      </c>
    </row>
    <row r="232" spans="1:6" x14ac:dyDescent="0.2">
      <c r="A232" s="6" t="s">
        <v>56</v>
      </c>
      <c r="B232" s="6" t="s">
        <v>777</v>
      </c>
      <c r="C232" s="6">
        <v>1</v>
      </c>
      <c r="D232" s="6">
        <v>50</v>
      </c>
      <c r="E232" s="6">
        <v>921.47792293606585</v>
      </c>
      <c r="F232" s="6">
        <v>0</v>
      </c>
    </row>
    <row r="233" spans="1:6" x14ac:dyDescent="0.2">
      <c r="A233" s="6" t="s">
        <v>56</v>
      </c>
      <c r="B233" s="6" t="s">
        <v>778</v>
      </c>
      <c r="C233" s="6">
        <v>1</v>
      </c>
      <c r="D233" s="6">
        <v>50</v>
      </c>
      <c r="E233" s="6">
        <v>6.4576828579287193</v>
      </c>
      <c r="F233" s="6">
        <v>1.4195989855338986E-2</v>
      </c>
    </row>
    <row r="234" spans="1:6" x14ac:dyDescent="0.2">
      <c r="A234" s="6" t="s">
        <v>56</v>
      </c>
      <c r="B234" s="6" t="s">
        <v>779</v>
      </c>
      <c r="C234" s="6">
        <v>2</v>
      </c>
      <c r="D234" s="6">
        <v>50</v>
      </c>
      <c r="E234" s="6">
        <v>29.415149039928004</v>
      </c>
      <c r="F234" s="6">
        <v>3.5933923614450691E-9</v>
      </c>
    </row>
    <row r="235" spans="1:6" x14ac:dyDescent="0.2">
      <c r="A235" s="6" t="s">
        <v>56</v>
      </c>
      <c r="B235" s="6" t="s">
        <v>780</v>
      </c>
      <c r="C235" s="6">
        <v>1</v>
      </c>
      <c r="D235" s="6">
        <v>50</v>
      </c>
      <c r="E235" s="6">
        <v>26.695060264421464</v>
      </c>
      <c r="F235" s="6">
        <v>4.1690737728750094E-6</v>
      </c>
    </row>
    <row r="236" spans="1:6" x14ac:dyDescent="0.2">
      <c r="A236" s="6" t="s">
        <v>56</v>
      </c>
      <c r="B236" s="6" t="s">
        <v>781</v>
      </c>
      <c r="C236" s="6">
        <v>2</v>
      </c>
      <c r="D236" s="6">
        <v>50</v>
      </c>
      <c r="E236" s="6">
        <v>56.94943390713118</v>
      </c>
      <c r="F236" s="6">
        <v>1.2878587085651816E-1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E2D2DC-2622-0F49-8626-741E21262697}">
  <dimension ref="A1:U49"/>
  <sheetViews>
    <sheetView tabSelected="1" workbookViewId="0">
      <pane ySplit="1" topLeftCell="A2" activePane="bottomLeft" state="frozen"/>
      <selection activeCell="I1" sqref="I1"/>
      <selection pane="bottomLeft" activeCell="C54" sqref="C54"/>
    </sheetView>
  </sheetViews>
  <sheetFormatPr baseColWidth="10" defaultColWidth="8.83203125" defaultRowHeight="15" x14ac:dyDescent="0.2"/>
  <cols>
    <col min="1" max="7" width="8.83203125" style="7"/>
    <col min="8" max="8" width="18.33203125" style="7" bestFit="1" customWidth="1"/>
    <col min="9" max="9" width="15" style="7" bestFit="1" customWidth="1"/>
    <col min="10" max="10" width="17.83203125" style="7" bestFit="1" customWidth="1"/>
    <col min="11" max="12" width="14.6640625" style="7" bestFit="1" customWidth="1"/>
    <col min="13" max="13" width="22.1640625" style="7" bestFit="1" customWidth="1"/>
    <col min="14" max="15" width="22.33203125" style="7" bestFit="1" customWidth="1"/>
    <col min="16" max="16" width="21.1640625" style="7" bestFit="1" customWidth="1"/>
    <col min="17" max="18" width="21.5" style="7" bestFit="1" customWidth="1"/>
    <col min="19" max="20" width="20.5" style="7" bestFit="1" customWidth="1"/>
    <col min="21" max="21" width="20.6640625" style="7" bestFit="1" customWidth="1"/>
    <col min="22" max="16384" width="8.83203125" style="7"/>
  </cols>
  <sheetData>
    <row r="1" spans="1:21" x14ac:dyDescent="0.2">
      <c r="A1" s="7" t="s">
        <v>0</v>
      </c>
      <c r="B1" s="7" t="s">
        <v>524</v>
      </c>
      <c r="C1" s="7" t="s">
        <v>525</v>
      </c>
      <c r="D1" s="7" t="s">
        <v>526</v>
      </c>
      <c r="E1" s="7" t="s">
        <v>527</v>
      </c>
      <c r="F1" s="7" t="s">
        <v>528</v>
      </c>
      <c r="G1" s="7" t="s">
        <v>529</v>
      </c>
      <c r="H1" s="7" t="s">
        <v>530</v>
      </c>
      <c r="I1" s="7" t="s">
        <v>531</v>
      </c>
      <c r="J1" s="7" t="s">
        <v>532</v>
      </c>
      <c r="K1" s="7" t="s">
        <v>533</v>
      </c>
      <c r="L1" s="7" t="s">
        <v>534</v>
      </c>
      <c r="M1" s="7" t="s">
        <v>535</v>
      </c>
      <c r="N1" s="7" t="s">
        <v>536</v>
      </c>
      <c r="O1" s="7" t="s">
        <v>537</v>
      </c>
      <c r="P1" s="7" t="s">
        <v>538</v>
      </c>
      <c r="Q1" s="7" t="s">
        <v>539</v>
      </c>
      <c r="R1" s="7" t="s">
        <v>540</v>
      </c>
      <c r="S1" s="7" t="s">
        <v>541</v>
      </c>
      <c r="T1" s="7" t="s">
        <v>542</v>
      </c>
      <c r="U1" s="7" t="s">
        <v>543</v>
      </c>
    </row>
    <row r="2" spans="1:21" x14ac:dyDescent="0.2">
      <c r="A2" s="8" t="s">
        <v>13</v>
      </c>
      <c r="B2" s="7">
        <v>2037.7380853209002</v>
      </c>
      <c r="C2" s="7">
        <v>1408.3914489330746</v>
      </c>
      <c r="D2" s="7">
        <v>2.4442689811935137</v>
      </c>
      <c r="E2" s="7">
        <v>341.57082756042354</v>
      </c>
      <c r="F2" s="7">
        <v>237.18069853159437</v>
      </c>
      <c r="G2" s="7">
        <v>1.3125087858258695</v>
      </c>
      <c r="H2" s="7" t="s">
        <v>521</v>
      </c>
      <c r="I2" s="7" t="s">
        <v>544</v>
      </c>
      <c r="J2" s="7" t="s">
        <v>545</v>
      </c>
      <c r="K2" s="7" t="s">
        <v>546</v>
      </c>
      <c r="L2" s="7" t="s">
        <v>548</v>
      </c>
      <c r="M2" s="7">
        <v>0.31485150799986988</v>
      </c>
      <c r="N2" s="7">
        <v>3.1670309576535576E-18</v>
      </c>
      <c r="O2" s="7">
        <v>6.6149801401565804E-17</v>
      </c>
      <c r="P2" s="7">
        <v>0.53727539342372577</v>
      </c>
      <c r="Q2" s="7">
        <v>1.1174300882067768E-11</v>
      </c>
      <c r="R2" s="7">
        <v>9.9826025844069462E-11</v>
      </c>
      <c r="S2" s="7">
        <v>2.2598904275072143E-5</v>
      </c>
      <c r="T2" s="7">
        <v>7.2989867415321105E-5</v>
      </c>
      <c r="U2" s="7">
        <v>0.56043072105237879</v>
      </c>
    </row>
    <row r="3" spans="1:21" x14ac:dyDescent="0.2">
      <c r="A3" s="8" t="s">
        <v>48</v>
      </c>
      <c r="B3" s="7">
        <v>4.7664681008629746</v>
      </c>
      <c r="C3" s="7">
        <v>4.1915652111753232</v>
      </c>
      <c r="D3" s="7">
        <v>2.0303267059941952</v>
      </c>
      <c r="E3" s="7">
        <v>2.9311343386052475</v>
      </c>
      <c r="F3" s="7">
        <v>3.1075583745037472</v>
      </c>
      <c r="G3" s="7">
        <v>1.3701322007843806</v>
      </c>
      <c r="H3" s="7" t="s">
        <v>523</v>
      </c>
      <c r="I3" s="7" t="s">
        <v>544</v>
      </c>
      <c r="J3" s="7" t="s">
        <v>545</v>
      </c>
      <c r="K3" s="7" t="s">
        <v>546</v>
      </c>
      <c r="L3" s="7" t="s">
        <v>548</v>
      </c>
      <c r="M3" s="7">
        <v>0.73735026407466742</v>
      </c>
      <c r="N3" s="7">
        <v>3.8309878401742619E-4</v>
      </c>
      <c r="O3" s="7">
        <v>1.0764431616920615E-3</v>
      </c>
      <c r="P3" s="7">
        <v>0.93708827646242576</v>
      </c>
      <c r="Q3" s="7">
        <v>1.1999391579243878E-4</v>
      </c>
      <c r="R3" s="7">
        <v>9.2625730859651894E-5</v>
      </c>
      <c r="S3" s="7">
        <v>1.1193328214367328E-2</v>
      </c>
      <c r="T3" s="7">
        <v>3.0636690153374203E-2</v>
      </c>
      <c r="U3" s="7">
        <v>2.3352821040090515E-3</v>
      </c>
    </row>
    <row r="4" spans="1:21" x14ac:dyDescent="0.2">
      <c r="A4" s="8" t="s">
        <v>54</v>
      </c>
      <c r="B4" s="7">
        <v>4.8045235684310494</v>
      </c>
      <c r="C4" s="7">
        <v>6.4048098837400742</v>
      </c>
      <c r="D4" s="7">
        <v>2.4964911708162147</v>
      </c>
      <c r="E4" s="7">
        <v>2.6596431009628767</v>
      </c>
      <c r="F4" s="7">
        <v>4.1043971422221306</v>
      </c>
      <c r="G4" s="7">
        <v>1.4230325622966034</v>
      </c>
      <c r="H4" s="7" t="s">
        <v>523</v>
      </c>
      <c r="I4" s="7" t="s">
        <v>544</v>
      </c>
      <c r="J4" s="7" t="s">
        <v>545</v>
      </c>
      <c r="K4" s="7" t="s">
        <v>546</v>
      </c>
      <c r="L4" s="7" t="s">
        <v>548</v>
      </c>
      <c r="M4" s="7">
        <v>0.81301519902782626</v>
      </c>
      <c r="N4" s="7">
        <v>1.7109784558944118E-3</v>
      </c>
      <c r="O4" s="7">
        <v>8.4263978084306074E-4</v>
      </c>
      <c r="P4" s="7">
        <v>0.44787275738101839</v>
      </c>
      <c r="Q4" s="7">
        <v>5.4981016415721643E-3</v>
      </c>
      <c r="R4" s="7">
        <v>5.9416677342339209E-4</v>
      </c>
      <c r="S4" s="7">
        <v>8.1194343264060689E-3</v>
      </c>
      <c r="T4" s="7">
        <v>3.2163846570899553E-2</v>
      </c>
      <c r="U4" s="7">
        <v>1.5421406156646179E-2</v>
      </c>
    </row>
    <row r="5" spans="1:21" x14ac:dyDescent="0.2">
      <c r="A5" s="8" t="s">
        <v>4</v>
      </c>
      <c r="B5" s="7">
        <v>478.93896290743868</v>
      </c>
      <c r="C5" s="7">
        <v>222.60984745507056</v>
      </c>
      <c r="D5" s="7">
        <v>4.1038544389393063</v>
      </c>
      <c r="E5" s="7">
        <v>223.47405812633937</v>
      </c>
      <c r="F5" s="7">
        <v>243.98915875514851</v>
      </c>
      <c r="G5" s="7">
        <v>1.2647231323127812</v>
      </c>
      <c r="H5" s="7" t="s">
        <v>523</v>
      </c>
      <c r="I5" s="7" t="s">
        <v>544</v>
      </c>
      <c r="J5" s="7" t="s">
        <v>545</v>
      </c>
      <c r="K5" s="7" t="s">
        <v>546</v>
      </c>
      <c r="L5" s="7" t="s">
        <v>522</v>
      </c>
      <c r="M5" s="7">
        <v>9.9403273503221423E-2</v>
      </c>
      <c r="N5" s="7">
        <v>9.9632980894215993E-19</v>
      </c>
      <c r="O5" s="7">
        <v>1.4962713291121702E-16</v>
      </c>
      <c r="P5" s="7">
        <v>0.73893076735964525</v>
      </c>
      <c r="Q5" s="7">
        <v>2.1987733064241806E-17</v>
      </c>
      <c r="R5" s="7">
        <v>6.0763151797169109E-17</v>
      </c>
      <c r="S5" s="7">
        <v>3.1214077966447043E-3</v>
      </c>
      <c r="T5" s="7">
        <v>7.5341520819460675E-2</v>
      </c>
      <c r="U5" s="7">
        <v>8.1239390254609356E-3</v>
      </c>
    </row>
    <row r="6" spans="1:21" x14ac:dyDescent="0.2">
      <c r="A6" s="8" t="s">
        <v>43</v>
      </c>
      <c r="B6" s="7">
        <v>744.3237020517098</v>
      </c>
      <c r="C6" s="7">
        <v>7404.5528141314544</v>
      </c>
      <c r="D6" s="7">
        <v>16.050320279491125</v>
      </c>
      <c r="E6" s="7">
        <v>45.260491546995517</v>
      </c>
      <c r="F6" s="7">
        <v>114.57133587427597</v>
      </c>
      <c r="G6" s="7">
        <v>5.9059539884588963</v>
      </c>
      <c r="H6" s="7" t="s">
        <v>523</v>
      </c>
      <c r="I6" s="7" t="s">
        <v>552</v>
      </c>
      <c r="J6" s="7" t="s">
        <v>545</v>
      </c>
      <c r="K6" s="7" t="s">
        <v>546</v>
      </c>
      <c r="L6" s="7" t="s">
        <v>548</v>
      </c>
      <c r="M6" s="7">
        <v>3.297964440857569E-2</v>
      </c>
      <c r="N6" s="7">
        <v>2.2817852904855414E-6</v>
      </c>
      <c r="O6" s="7">
        <v>8.8523991354330358E-10</v>
      </c>
      <c r="P6" s="7">
        <v>0.14303234362428094</v>
      </c>
      <c r="Q6" s="7">
        <v>4.3359243862580929E-5</v>
      </c>
      <c r="R6" s="7">
        <v>2.4438172421220502E-7</v>
      </c>
      <c r="S6" s="7">
        <v>1.6269797437030203E-4</v>
      </c>
      <c r="T6" s="7">
        <v>2.1764810324460669E-5</v>
      </c>
      <c r="U6" s="7">
        <v>1.0510748333223425E-3</v>
      </c>
    </row>
    <row r="7" spans="1:21" x14ac:dyDescent="0.2">
      <c r="A7" s="8" t="s">
        <v>40</v>
      </c>
      <c r="B7" s="7">
        <v>443.20663948534559</v>
      </c>
      <c r="C7" s="7">
        <v>111.58968124505891</v>
      </c>
      <c r="D7" s="7">
        <v>1.522493086477289</v>
      </c>
      <c r="E7" s="7">
        <v>225.38138925976506</v>
      </c>
      <c r="F7" s="7">
        <v>67.441771637795298</v>
      </c>
      <c r="G7" s="7">
        <v>1.3505235036714323</v>
      </c>
      <c r="H7" s="7" t="s">
        <v>521</v>
      </c>
      <c r="I7" s="7" t="s">
        <v>550</v>
      </c>
      <c r="J7" s="7" t="s">
        <v>545</v>
      </c>
      <c r="K7" s="7" t="s">
        <v>546</v>
      </c>
      <c r="L7" s="7" t="s">
        <v>548</v>
      </c>
      <c r="M7" s="7">
        <v>4.987599167048321E-3</v>
      </c>
      <c r="N7" s="7">
        <v>2.5397815851472457E-22</v>
      </c>
      <c r="O7" s="7">
        <v>6.8708926095140951E-19</v>
      </c>
      <c r="P7" s="7">
        <v>0.12406442606990825</v>
      </c>
      <c r="Q7" s="7">
        <v>1.1578851606560975E-16</v>
      </c>
      <c r="R7" s="7">
        <v>1.681104963320072E-14</v>
      </c>
      <c r="S7" s="7">
        <v>1.3787628416454616E-4</v>
      </c>
      <c r="T7" s="7">
        <v>5.9142869622003415E-3</v>
      </c>
      <c r="U7" s="7">
        <v>0.81385482708453583</v>
      </c>
    </row>
    <row r="8" spans="1:21" x14ac:dyDescent="0.2">
      <c r="A8" s="8" t="s">
        <v>42</v>
      </c>
      <c r="B8" s="7">
        <v>15512.694980896345</v>
      </c>
      <c r="C8" s="7">
        <v>4074.0726178100754</v>
      </c>
      <c r="D8" s="7">
        <v>2.0814157060719789</v>
      </c>
      <c r="E8" s="7">
        <v>617.14848811666411</v>
      </c>
      <c r="F8" s="7">
        <v>1864.6209695355244</v>
      </c>
      <c r="G8" s="7">
        <v>1.3546568481351762</v>
      </c>
      <c r="H8" s="7" t="s">
        <v>521</v>
      </c>
      <c r="I8" s="7" t="s">
        <v>550</v>
      </c>
      <c r="J8" s="7" t="s">
        <v>545</v>
      </c>
      <c r="K8" s="7" t="s">
        <v>546</v>
      </c>
      <c r="L8" s="7" t="s">
        <v>548</v>
      </c>
      <c r="M8" s="7">
        <v>2.6754164361470014E-2</v>
      </c>
      <c r="N8" s="7">
        <v>3.0195220118661688E-26</v>
      </c>
      <c r="O8" s="7">
        <v>5.2623962023856084E-24</v>
      </c>
      <c r="P8" s="7">
        <v>0.41556257998893187</v>
      </c>
      <c r="Q8" s="7">
        <v>2.1000193315932314E-17</v>
      </c>
      <c r="R8" s="7">
        <v>1.8523200974792798E-18</v>
      </c>
      <c r="S8" s="7">
        <v>7.8584837380182933E-9</v>
      </c>
      <c r="T8" s="7">
        <v>3.2372587727952688E-4</v>
      </c>
      <c r="U8" s="7">
        <v>0.8759822651078164</v>
      </c>
    </row>
    <row r="9" spans="1:21" x14ac:dyDescent="0.2">
      <c r="A9" s="7" t="s">
        <v>19</v>
      </c>
      <c r="B9" s="7">
        <v>3075.6047437924794</v>
      </c>
      <c r="C9" s="7">
        <v>2448.3062649315693</v>
      </c>
      <c r="D9" s="7">
        <v>0.39455075421575297</v>
      </c>
      <c r="E9" s="7">
        <v>3325.2278339012623</v>
      </c>
      <c r="F9" s="7">
        <v>4630.7667678798389</v>
      </c>
      <c r="G9" s="7">
        <v>1.9760586598729311</v>
      </c>
      <c r="H9" s="7" t="s">
        <v>523</v>
      </c>
      <c r="I9" s="7" t="s">
        <v>544</v>
      </c>
      <c r="J9" s="7" t="s">
        <v>545</v>
      </c>
      <c r="K9" s="7" t="s">
        <v>522</v>
      </c>
      <c r="L9" s="7" t="s">
        <v>522</v>
      </c>
      <c r="M9" s="7">
        <v>0.45395661193507386</v>
      </c>
      <c r="N9" s="7">
        <v>4.3142439824529567E-23</v>
      </c>
      <c r="O9" s="7">
        <v>2.8263768479865385E-22</v>
      </c>
      <c r="P9" s="7">
        <v>0.73623885432566027</v>
      </c>
      <c r="Q9" s="7">
        <v>3.5921457972743078E-18</v>
      </c>
      <c r="R9" s="7">
        <v>1.3391446916709407E-18</v>
      </c>
      <c r="S9" s="7">
        <v>0.90562529064221908</v>
      </c>
      <c r="T9" s="7">
        <v>0.2354454236698382</v>
      </c>
      <c r="U9" s="7">
        <v>9.2770365275093955E-4</v>
      </c>
    </row>
    <row r="10" spans="1:21" x14ac:dyDescent="0.2">
      <c r="A10" s="7" t="s">
        <v>22</v>
      </c>
      <c r="B10" s="7">
        <v>692.12671380240295</v>
      </c>
      <c r="C10" s="7">
        <v>864.92310538855372</v>
      </c>
      <c r="D10" s="7">
        <v>1.407286112952616</v>
      </c>
      <c r="E10" s="7">
        <v>969.31467867663844</v>
      </c>
      <c r="F10" s="7">
        <v>2786.6944985537789</v>
      </c>
      <c r="G10" s="7">
        <v>1.2460050395523001</v>
      </c>
      <c r="H10" s="7" t="s">
        <v>521</v>
      </c>
      <c r="I10" s="7" t="s">
        <v>544</v>
      </c>
      <c r="J10" s="7" t="s">
        <v>545</v>
      </c>
      <c r="K10" s="7" t="s">
        <v>522</v>
      </c>
      <c r="L10" s="7" t="s">
        <v>522</v>
      </c>
      <c r="M10" s="7">
        <v>0.57035866722712547</v>
      </c>
      <c r="N10" s="7">
        <v>8.6747158062168075E-18</v>
      </c>
      <c r="O10" s="7">
        <v>4.8383329451893799E-17</v>
      </c>
      <c r="P10" s="7">
        <v>0.29622579196631821</v>
      </c>
      <c r="Q10" s="7">
        <v>2.3432589305126696E-17</v>
      </c>
      <c r="R10" s="7">
        <v>1.0437391976951633E-18</v>
      </c>
      <c r="S10" s="7">
        <v>0.30603980898651023</v>
      </c>
      <c r="T10" s="7">
        <v>1.0133916648370782E-2</v>
      </c>
      <c r="U10" s="7">
        <v>0.49638909420239363</v>
      </c>
    </row>
    <row r="11" spans="1:21" x14ac:dyDescent="0.2">
      <c r="A11" s="7" t="s">
        <v>26</v>
      </c>
      <c r="B11" s="7">
        <v>893.94055385902061</v>
      </c>
      <c r="C11" s="7">
        <v>572.59224610041838</v>
      </c>
      <c r="D11" s="7">
        <v>0.89805999852004581</v>
      </c>
      <c r="E11" s="7">
        <v>288.96631800041825</v>
      </c>
      <c r="F11" s="7">
        <v>234.79969545761082</v>
      </c>
      <c r="G11" s="7">
        <v>3.0506640895694219</v>
      </c>
      <c r="H11" s="7" t="s">
        <v>523</v>
      </c>
      <c r="I11" s="7" t="s">
        <v>544</v>
      </c>
      <c r="J11" s="7" t="s">
        <v>545</v>
      </c>
      <c r="K11" s="7" t="s">
        <v>522</v>
      </c>
      <c r="L11" s="7" t="s">
        <v>522</v>
      </c>
      <c r="M11" s="7">
        <v>0.64363865086478589</v>
      </c>
      <c r="N11" s="7">
        <v>6.0628811068502205E-21</v>
      </c>
      <c r="O11" s="7">
        <v>2.1170186285432573E-20</v>
      </c>
      <c r="P11" s="7">
        <v>0.70246900729716311</v>
      </c>
      <c r="Q11" s="7">
        <v>2.1384055602725369E-13</v>
      </c>
      <c r="R11" s="7">
        <v>7.8863103274321684E-13</v>
      </c>
      <c r="S11" s="7">
        <v>7.8566528837691635E-2</v>
      </c>
      <c r="T11" s="7">
        <v>8.8547264773526549E-2</v>
      </c>
      <c r="U11" s="7">
        <v>1.8193570032431052E-3</v>
      </c>
    </row>
    <row r="12" spans="1:21" x14ac:dyDescent="0.2">
      <c r="A12" s="7" t="s">
        <v>27</v>
      </c>
      <c r="B12" s="7">
        <v>2729.4009516064034</v>
      </c>
      <c r="C12" s="7">
        <v>2130.5933400600152</v>
      </c>
      <c r="D12" s="7">
        <v>2.2837645767170494</v>
      </c>
      <c r="E12" s="7">
        <v>1730.3826209405279</v>
      </c>
      <c r="F12" s="7">
        <v>2044.566202105206</v>
      </c>
      <c r="G12" s="7">
        <v>1.7483547835955502</v>
      </c>
      <c r="H12" s="7" t="s">
        <v>521</v>
      </c>
      <c r="I12" s="7" t="s">
        <v>544</v>
      </c>
      <c r="J12" s="7" t="s">
        <v>545</v>
      </c>
      <c r="K12" s="7" t="s">
        <v>522</v>
      </c>
      <c r="L12" s="7" t="s">
        <v>522</v>
      </c>
      <c r="M12" s="7">
        <v>0.42113386076894599</v>
      </c>
      <c r="N12" s="7">
        <v>5.0184677826315361E-25</v>
      </c>
      <c r="O12" s="7">
        <v>3.2638801053201248E-24</v>
      </c>
      <c r="P12" s="7">
        <v>0.90702144610316027</v>
      </c>
      <c r="Q12" s="7">
        <v>1.677023656415363E-23</v>
      </c>
      <c r="R12" s="7">
        <v>2.2276273910631215E-23</v>
      </c>
      <c r="S12" s="7">
        <v>0.16214518906136147</v>
      </c>
      <c r="T12" s="7">
        <v>0.45675685720909698</v>
      </c>
      <c r="U12" s="7">
        <v>0.36820080253277909</v>
      </c>
    </row>
    <row r="13" spans="1:21" x14ac:dyDescent="0.2">
      <c r="A13" s="7" t="s">
        <v>28</v>
      </c>
      <c r="B13" s="7">
        <v>4154.0142130631903</v>
      </c>
      <c r="C13" s="7">
        <v>3281.1389833791045</v>
      </c>
      <c r="D13" s="7">
        <v>0.8786495058121051</v>
      </c>
      <c r="E13" s="7">
        <v>3566.9306531716602</v>
      </c>
      <c r="F13" s="7">
        <v>3485.5492499697471</v>
      </c>
      <c r="G13" s="7">
        <v>1.7429152904649527</v>
      </c>
      <c r="H13" s="7" t="s">
        <v>521</v>
      </c>
      <c r="I13" s="7" t="s">
        <v>544</v>
      </c>
      <c r="J13" s="7" t="s">
        <v>545</v>
      </c>
      <c r="K13" s="7" t="s">
        <v>522</v>
      </c>
      <c r="L13" s="7" t="s">
        <v>522</v>
      </c>
      <c r="M13" s="7">
        <v>0.75105114130554507</v>
      </c>
      <c r="N13" s="7">
        <v>1.9619874087794901E-24</v>
      </c>
      <c r="O13" s="7">
        <v>4.1397351168682069E-24</v>
      </c>
      <c r="P13" s="7">
        <v>0.75676384670200414</v>
      </c>
      <c r="Q13" s="7">
        <v>1.428791770038563E-21</v>
      </c>
      <c r="R13" s="7">
        <v>3.2265818103203429E-21</v>
      </c>
      <c r="S13" s="7">
        <v>0.458785228646996</v>
      </c>
      <c r="T13" s="7">
        <v>0.45340226806092498</v>
      </c>
      <c r="U13" s="7">
        <v>0.31846536859924723</v>
      </c>
    </row>
    <row r="14" spans="1:21" x14ac:dyDescent="0.2">
      <c r="A14" s="7" t="s">
        <v>32</v>
      </c>
      <c r="B14" s="7">
        <v>3314.1507737907687</v>
      </c>
      <c r="C14" s="7">
        <v>1788.5497667856714</v>
      </c>
      <c r="D14" s="7">
        <v>0.59828055451121154</v>
      </c>
      <c r="E14" s="7">
        <v>5680.6652107990276</v>
      </c>
      <c r="F14" s="7">
        <v>1664.6424932059824</v>
      </c>
      <c r="G14" s="7">
        <v>5.6949309260396843</v>
      </c>
      <c r="H14" s="7" t="s">
        <v>521</v>
      </c>
      <c r="I14" s="7" t="s">
        <v>544</v>
      </c>
      <c r="J14" s="7" t="s">
        <v>545</v>
      </c>
      <c r="K14" s="7" t="s">
        <v>522</v>
      </c>
      <c r="L14" s="7" t="s">
        <v>522</v>
      </c>
      <c r="M14" s="7">
        <v>0.19822686489479491</v>
      </c>
      <c r="N14" s="7">
        <v>1.5577510752245735E-18</v>
      </c>
      <c r="O14" s="7">
        <v>7.5945224378225212E-17</v>
      </c>
      <c r="P14" s="7">
        <v>0.8663293547890063</v>
      </c>
      <c r="Q14" s="7">
        <v>1.7827917284272034E-13</v>
      </c>
      <c r="R14" s="7">
        <v>1.0100180652788026E-13</v>
      </c>
      <c r="S14" s="7">
        <v>0.18818212399536166</v>
      </c>
      <c r="T14" s="7">
        <v>0.91438571920136735</v>
      </c>
      <c r="U14" s="7">
        <v>8.5168320264198294E-2</v>
      </c>
    </row>
    <row r="15" spans="1:21" x14ac:dyDescent="0.2">
      <c r="A15" s="7" t="s">
        <v>33</v>
      </c>
      <c r="B15" s="7">
        <v>955.49392931673378</v>
      </c>
      <c r="C15" s="7">
        <v>612.36351460829837</v>
      </c>
      <c r="D15" s="7">
        <v>0.91709670433817503</v>
      </c>
      <c r="E15" s="7">
        <v>1640.2885371498564</v>
      </c>
      <c r="F15" s="7">
        <v>1373.5359065448522</v>
      </c>
      <c r="G15" s="7">
        <v>2.5183671271969228</v>
      </c>
      <c r="H15" s="7" t="s">
        <v>521</v>
      </c>
      <c r="I15" s="7" t="s">
        <v>544</v>
      </c>
      <c r="J15" s="7" t="s">
        <v>545</v>
      </c>
      <c r="K15" s="7" t="s">
        <v>522</v>
      </c>
      <c r="L15" s="7" t="s">
        <v>522</v>
      </c>
      <c r="M15" s="7">
        <v>7.5462447286731044E-2</v>
      </c>
      <c r="N15" s="7">
        <v>1.6049696325413335E-20</v>
      </c>
      <c r="O15" s="7">
        <v>2.6348886855409246E-18</v>
      </c>
      <c r="P15" s="7">
        <v>0.74625256294330322</v>
      </c>
      <c r="Q15" s="7">
        <v>1.03661889285518E-18</v>
      </c>
      <c r="R15" s="7">
        <v>4.086562053616569E-19</v>
      </c>
      <c r="S15" s="7">
        <v>0.65632533850275809</v>
      </c>
      <c r="T15" s="7">
        <v>1.3962085386512618E-2</v>
      </c>
      <c r="U15" s="7">
        <v>0.24616398324328476</v>
      </c>
    </row>
    <row r="16" spans="1:21" x14ac:dyDescent="0.2">
      <c r="A16" s="7" t="s">
        <v>35</v>
      </c>
      <c r="B16" s="7">
        <v>4112.5624740647609</v>
      </c>
      <c r="C16" s="7">
        <v>2659.9876158042307</v>
      </c>
      <c r="D16" s="7">
        <v>0.86264847571330794</v>
      </c>
      <c r="E16" s="7">
        <v>9739.8800428840259</v>
      </c>
      <c r="F16" s="7">
        <v>5431.0337965116505</v>
      </c>
      <c r="G16" s="7">
        <v>1.5280633694352144</v>
      </c>
      <c r="H16" s="7" t="s">
        <v>523</v>
      </c>
      <c r="I16" s="7" t="s">
        <v>544</v>
      </c>
      <c r="J16" s="7" t="s">
        <v>545</v>
      </c>
      <c r="K16" s="7" t="s">
        <v>522</v>
      </c>
      <c r="L16" s="7" t="s">
        <v>522</v>
      </c>
      <c r="M16" s="7">
        <v>0.39364539641451346</v>
      </c>
      <c r="N16" s="7">
        <v>7.9469458456452441E-18</v>
      </c>
      <c r="O16" s="7">
        <v>1.0714410340475225E-16</v>
      </c>
      <c r="P16" s="7">
        <v>0.54521494527627135</v>
      </c>
      <c r="Q16" s="7">
        <v>1.0698985958331483E-12</v>
      </c>
      <c r="R16" s="7">
        <v>1.3536063359073809E-13</v>
      </c>
      <c r="S16" s="7">
        <v>0.42986191545599362</v>
      </c>
      <c r="T16" s="7">
        <v>0.50843842751398483</v>
      </c>
      <c r="U16" s="7">
        <v>2.5980253325951365E-2</v>
      </c>
    </row>
    <row r="17" spans="1:21" x14ac:dyDescent="0.2">
      <c r="A17" s="7" t="s">
        <v>36</v>
      </c>
      <c r="B17" s="7">
        <v>7214.1144579540432</v>
      </c>
      <c r="C17" s="7">
        <v>4321.2198591887382</v>
      </c>
      <c r="D17" s="7">
        <v>0.99905804422007627</v>
      </c>
      <c r="E17" s="7">
        <v>14434.861161843439</v>
      </c>
      <c r="F17" s="7">
        <v>12897.839357428062</v>
      </c>
      <c r="G17" s="7">
        <v>6.7503328380260754</v>
      </c>
      <c r="H17" s="7" t="s">
        <v>523</v>
      </c>
      <c r="I17" s="7" t="s">
        <v>544</v>
      </c>
      <c r="J17" s="7" t="s">
        <v>545</v>
      </c>
      <c r="K17" s="7" t="s">
        <v>522</v>
      </c>
      <c r="L17" s="7" t="s">
        <v>522</v>
      </c>
      <c r="M17" s="7">
        <v>0.13502650701487454</v>
      </c>
      <c r="N17" s="7">
        <v>1.9058224220621389E-19</v>
      </c>
      <c r="O17" s="7">
        <v>1.5649984365842809E-17</v>
      </c>
      <c r="P17" s="7">
        <v>0.96519968248290811</v>
      </c>
      <c r="Q17" s="7">
        <v>1.2005550447330292E-15</v>
      </c>
      <c r="R17" s="7">
        <v>1.0445141701820775E-15</v>
      </c>
      <c r="S17" s="7">
        <v>0.9838538183800889</v>
      </c>
      <c r="T17" s="7">
        <v>0.1391924401472677</v>
      </c>
      <c r="U17" s="7">
        <v>3.0951249172261216E-2</v>
      </c>
    </row>
    <row r="18" spans="1:21" x14ac:dyDescent="0.2">
      <c r="A18" s="7" t="s">
        <v>39</v>
      </c>
      <c r="B18" s="7">
        <v>40.239215129071773</v>
      </c>
      <c r="C18" s="7">
        <v>16.500485243838757</v>
      </c>
      <c r="D18" s="7">
        <v>4.0188054271612289E-2</v>
      </c>
      <c r="E18" s="7">
        <v>351.07788001114875</v>
      </c>
      <c r="F18" s="7">
        <v>451.10880988068084</v>
      </c>
      <c r="G18" s="7">
        <v>1.1763592045850424</v>
      </c>
      <c r="H18" s="7" t="s">
        <v>523</v>
      </c>
      <c r="I18" s="7" t="s">
        <v>544</v>
      </c>
      <c r="J18" s="7" t="s">
        <v>545</v>
      </c>
      <c r="K18" s="7" t="s">
        <v>522</v>
      </c>
      <c r="L18" s="7" t="s">
        <v>522</v>
      </c>
      <c r="M18" s="7">
        <v>0.13457354299019364</v>
      </c>
      <c r="N18" s="7">
        <v>3.6568450512538642E-22</v>
      </c>
      <c r="O18" s="7">
        <v>1.9799867707259251E-20</v>
      </c>
      <c r="P18" s="7">
        <v>0.39897046086626753</v>
      </c>
      <c r="Q18" s="7">
        <v>2.1415317898015881E-17</v>
      </c>
      <c r="R18" s="7">
        <v>1.7312701641976126E-18</v>
      </c>
      <c r="S18" s="7">
        <v>8.9281066903322889E-7</v>
      </c>
      <c r="T18" s="7">
        <v>1.9339765187699135E-10</v>
      </c>
      <c r="U18" s="7">
        <v>1.0237601160767662E-11</v>
      </c>
    </row>
    <row r="19" spans="1:21" x14ac:dyDescent="0.2">
      <c r="A19" s="7" t="s">
        <v>44</v>
      </c>
      <c r="B19" s="7">
        <v>6173.3686954993727</v>
      </c>
      <c r="C19" s="7">
        <v>3642.5916763517193</v>
      </c>
      <c r="D19" s="7">
        <v>6.5328381944873719</v>
      </c>
      <c r="E19" s="7">
        <v>6609.2086295605468</v>
      </c>
      <c r="F19" s="7">
        <v>6977.0517473951304</v>
      </c>
      <c r="G19" s="7">
        <v>3.4633043314730072</v>
      </c>
      <c r="H19" s="7" t="s">
        <v>521</v>
      </c>
      <c r="I19" s="7" t="s">
        <v>544</v>
      </c>
      <c r="J19" s="7" t="s">
        <v>545</v>
      </c>
      <c r="K19" s="7" t="s">
        <v>522</v>
      </c>
      <c r="L19" s="7" t="s">
        <v>522</v>
      </c>
      <c r="M19" s="7">
        <v>0.99885114106142647</v>
      </c>
      <c r="N19" s="7">
        <v>1.6642390242823825E-17</v>
      </c>
      <c r="O19" s="7">
        <v>1.6570303158487979E-17</v>
      </c>
      <c r="P19" s="7">
        <v>0.93655248071848685</v>
      </c>
      <c r="Q19" s="7">
        <v>1.4497468956367343E-18</v>
      </c>
      <c r="R19" s="7">
        <v>1.8283791835525045E-18</v>
      </c>
      <c r="S19" s="7">
        <v>0.75587581437107088</v>
      </c>
      <c r="T19" s="7">
        <v>0.69373439412191296</v>
      </c>
      <c r="U19" s="7">
        <v>7.1728035215070332E-2</v>
      </c>
    </row>
    <row r="20" spans="1:21" x14ac:dyDescent="0.2">
      <c r="A20" s="7" t="s">
        <v>45</v>
      </c>
      <c r="B20" s="7">
        <v>2270.6731694306286</v>
      </c>
      <c r="C20" s="7">
        <v>3243.7304227094833</v>
      </c>
      <c r="D20" s="7">
        <v>0.80107844544126883</v>
      </c>
      <c r="E20" s="7">
        <v>2864.9247221109163</v>
      </c>
      <c r="F20" s="7">
        <v>2347.7916324380053</v>
      </c>
      <c r="G20" s="7">
        <v>1.3642811559771895</v>
      </c>
      <c r="H20" s="7" t="s">
        <v>521</v>
      </c>
      <c r="I20" s="7" t="s">
        <v>544</v>
      </c>
      <c r="J20" s="7" t="s">
        <v>545</v>
      </c>
      <c r="K20" s="7" t="s">
        <v>522</v>
      </c>
      <c r="L20" s="7" t="s">
        <v>522</v>
      </c>
      <c r="M20" s="7">
        <v>0.45267381571891208</v>
      </c>
      <c r="N20" s="7">
        <v>3.6488192465726934E-21</v>
      </c>
      <c r="O20" s="7">
        <v>5.1137443252587376E-22</v>
      </c>
      <c r="P20" s="7">
        <v>0.80051443799944888</v>
      </c>
      <c r="Q20" s="7">
        <v>7.0844549041903593E-18</v>
      </c>
      <c r="R20" s="7">
        <v>3.3507647490293384E-18</v>
      </c>
      <c r="S20" s="7">
        <v>0.6349042904473241</v>
      </c>
      <c r="T20" s="7">
        <v>0.34484285331291153</v>
      </c>
      <c r="U20" s="7">
        <v>0.14985482161820232</v>
      </c>
    </row>
    <row r="21" spans="1:21" x14ac:dyDescent="0.2">
      <c r="A21" s="7" t="s">
        <v>46</v>
      </c>
      <c r="B21" s="7">
        <v>573.30045493812599</v>
      </c>
      <c r="C21" s="7">
        <v>538.69920220169854</v>
      </c>
      <c r="D21" s="7">
        <v>0.52619886373165947</v>
      </c>
      <c r="E21" s="7">
        <v>386.81385648468211</v>
      </c>
      <c r="F21" s="7">
        <v>262.13651398377095</v>
      </c>
      <c r="G21" s="7">
        <v>1.2622156683696724</v>
      </c>
      <c r="H21" s="7" t="s">
        <v>523</v>
      </c>
      <c r="I21" s="7" t="s">
        <v>544</v>
      </c>
      <c r="J21" s="7" t="s">
        <v>545</v>
      </c>
      <c r="K21" s="7" t="s">
        <v>522</v>
      </c>
      <c r="L21" s="7" t="s">
        <v>522</v>
      </c>
      <c r="M21" s="7">
        <v>0.91283142436585729</v>
      </c>
      <c r="N21" s="7">
        <v>2.8074688225837038E-24</v>
      </c>
      <c r="O21" s="7">
        <v>2.1714472233579846E-24</v>
      </c>
      <c r="P21" s="7">
        <v>0.55954914143175727</v>
      </c>
      <c r="Q21" s="7">
        <v>1.4585446682736417E-17</v>
      </c>
      <c r="R21" s="7">
        <v>8.6579286794992888E-17</v>
      </c>
      <c r="S21" s="7">
        <v>0.33808324760143083</v>
      </c>
      <c r="T21" s="7">
        <v>9.9826401867657663E-2</v>
      </c>
      <c r="U21" s="7">
        <v>1.9046017527261951E-4</v>
      </c>
    </row>
    <row r="22" spans="1:21" x14ac:dyDescent="0.2">
      <c r="A22" s="7" t="s">
        <v>47</v>
      </c>
      <c r="B22" s="7">
        <v>814.27545000697444</v>
      </c>
      <c r="C22" s="7">
        <v>433.37087618664157</v>
      </c>
      <c r="D22" s="7">
        <v>0.2483970090270754</v>
      </c>
      <c r="E22" s="7">
        <v>1298.1756529464994</v>
      </c>
      <c r="F22" s="7">
        <v>1447.262184822793</v>
      </c>
      <c r="G22" s="7">
        <v>2.8554562315897636</v>
      </c>
      <c r="H22" s="7" t="s">
        <v>523</v>
      </c>
      <c r="I22" s="7" t="s">
        <v>544</v>
      </c>
      <c r="J22" s="7" t="s">
        <v>545</v>
      </c>
      <c r="K22" s="7" t="s">
        <v>522</v>
      </c>
      <c r="L22" s="7" t="s">
        <v>522</v>
      </c>
      <c r="M22" s="7">
        <v>0.18355919852719038</v>
      </c>
      <c r="N22" s="7">
        <v>9.5003591963965826E-24</v>
      </c>
      <c r="O22" s="7">
        <v>2.6109764589156684E-22</v>
      </c>
      <c r="P22" s="7">
        <v>0.99435733849306218</v>
      </c>
      <c r="Q22" s="7">
        <v>2.0696847511697655E-18</v>
      </c>
      <c r="R22" s="7">
        <v>2.1129539727502352E-18</v>
      </c>
      <c r="S22" s="7">
        <v>0.6161935302537791</v>
      </c>
      <c r="T22" s="7">
        <v>7.642576281787003E-2</v>
      </c>
      <c r="U22" s="7">
        <v>7.3775324617060382E-5</v>
      </c>
    </row>
    <row r="23" spans="1:21" x14ac:dyDescent="0.2">
      <c r="A23" s="7" t="s">
        <v>50</v>
      </c>
      <c r="B23" s="7">
        <v>1189.5253657229271</v>
      </c>
      <c r="C23" s="7">
        <v>846.88491657170562</v>
      </c>
      <c r="D23" s="7">
        <v>14.12783182067262</v>
      </c>
      <c r="E23" s="7">
        <v>1594.5694841116413</v>
      </c>
      <c r="F23" s="7">
        <v>2800.3572316001382</v>
      </c>
      <c r="G23" s="7">
        <v>1.2188615021483684</v>
      </c>
      <c r="H23" s="7" t="s">
        <v>523</v>
      </c>
      <c r="I23" s="7" t="s">
        <v>544</v>
      </c>
      <c r="J23" s="7" t="s">
        <v>545</v>
      </c>
      <c r="K23" s="7" t="s">
        <v>522</v>
      </c>
      <c r="L23" s="7" t="s">
        <v>522</v>
      </c>
      <c r="M23" s="7">
        <v>0.57155227263444974</v>
      </c>
      <c r="N23" s="7">
        <v>4.056307035376258E-14</v>
      </c>
      <c r="O23" s="7">
        <v>2.7326883142276593E-13</v>
      </c>
      <c r="P23" s="7">
        <v>0.56118656704548897</v>
      </c>
      <c r="Q23" s="7">
        <v>4.5945906940620847E-16</v>
      </c>
      <c r="R23" s="7">
        <v>7.4880224725190497E-17</v>
      </c>
      <c r="S23" s="7">
        <v>0.62972696424665964</v>
      </c>
      <c r="T23" s="7">
        <v>0.5065530454385182</v>
      </c>
      <c r="U23" s="7">
        <v>1.7529615074028764E-2</v>
      </c>
    </row>
    <row r="24" spans="1:21" x14ac:dyDescent="0.2">
      <c r="A24" s="7" t="s">
        <v>53</v>
      </c>
      <c r="B24" s="7">
        <v>7755.2225943647682</v>
      </c>
      <c r="C24" s="7">
        <v>4272.4776970139746</v>
      </c>
      <c r="D24" s="7">
        <v>8.520634997119938</v>
      </c>
      <c r="E24" s="7">
        <v>5353.5832445499227</v>
      </c>
      <c r="F24" s="7">
        <v>4341.8710115538361</v>
      </c>
      <c r="G24" s="7">
        <v>2.3728506534223679</v>
      </c>
      <c r="H24" s="7" t="s">
        <v>523</v>
      </c>
      <c r="I24" s="7" t="s">
        <v>544</v>
      </c>
      <c r="J24" s="7" t="s">
        <v>545</v>
      </c>
      <c r="K24" s="7" t="s">
        <v>522</v>
      </c>
      <c r="L24" s="7" t="s">
        <v>522</v>
      </c>
      <c r="M24" s="7">
        <v>0.19163478269287174</v>
      </c>
      <c r="N24" s="7">
        <v>2.7331753888343292E-17</v>
      </c>
      <c r="O24" s="7">
        <v>1.6682073825115614E-15</v>
      </c>
      <c r="P24" s="7">
        <v>0.75431254972354012</v>
      </c>
      <c r="Q24" s="7">
        <v>5.3001021308641523E-18</v>
      </c>
      <c r="R24" s="7">
        <v>1.3499134051508355E-17</v>
      </c>
      <c r="S24" s="7">
        <v>0.29421767856632847</v>
      </c>
      <c r="T24" s="7">
        <v>0.92479901873460024</v>
      </c>
      <c r="U24" s="7">
        <v>2.610262370670972E-2</v>
      </c>
    </row>
    <row r="25" spans="1:21" x14ac:dyDescent="0.2">
      <c r="A25" s="8" t="s">
        <v>11</v>
      </c>
      <c r="B25" s="7">
        <v>10.275444885244802</v>
      </c>
      <c r="C25" s="7">
        <v>9.2097425649596989</v>
      </c>
      <c r="D25" s="7">
        <v>1.2151747089980836</v>
      </c>
      <c r="E25" s="7">
        <v>8.6217323620681707</v>
      </c>
      <c r="F25" s="7">
        <v>4.3258664323656513</v>
      </c>
      <c r="G25" s="7">
        <v>1.0153868552545646</v>
      </c>
      <c r="H25" s="7" t="s">
        <v>521</v>
      </c>
      <c r="I25" s="7" t="s">
        <v>544</v>
      </c>
      <c r="J25" s="7" t="s">
        <v>547</v>
      </c>
      <c r="K25" s="7" t="s">
        <v>546</v>
      </c>
      <c r="L25" s="7" t="s">
        <v>548</v>
      </c>
      <c r="M25" s="7">
        <v>0.31876781234880286</v>
      </c>
      <c r="N25" s="7">
        <v>6.4538537141234198E-26</v>
      </c>
      <c r="O25" s="7">
        <v>6.1247495966782509E-25</v>
      </c>
      <c r="P25" s="7">
        <v>2.4710408038316394E-6</v>
      </c>
      <c r="Q25" s="7">
        <v>8.4295625081646962E-24</v>
      </c>
      <c r="R25" s="7">
        <v>1.2465486379406832E-17</v>
      </c>
      <c r="S25" s="7">
        <v>6.7911594349600443E-3</v>
      </c>
      <c r="T25" s="7">
        <v>2.060477836383727E-9</v>
      </c>
      <c r="U25" s="7">
        <v>9.2940799911115285E-2</v>
      </c>
    </row>
    <row r="26" spans="1:21" x14ac:dyDescent="0.2">
      <c r="A26" s="8" t="s">
        <v>14</v>
      </c>
      <c r="B26" s="7">
        <v>583.39824805439423</v>
      </c>
      <c r="C26" s="7">
        <v>440.52047928796912</v>
      </c>
      <c r="D26" s="7">
        <v>0.82552486926064739</v>
      </c>
      <c r="E26" s="7">
        <v>397.42782754361156</v>
      </c>
      <c r="F26" s="7">
        <v>91.504171625664128</v>
      </c>
      <c r="G26" s="7">
        <v>1.1761703646665282</v>
      </c>
      <c r="H26" s="7" t="s">
        <v>521</v>
      </c>
      <c r="I26" s="7" t="s">
        <v>544</v>
      </c>
      <c r="J26" s="7" t="s">
        <v>547</v>
      </c>
      <c r="K26" s="7" t="s">
        <v>546</v>
      </c>
      <c r="L26" s="7" t="s">
        <v>548</v>
      </c>
      <c r="M26" s="7">
        <v>0.2238159443811675</v>
      </c>
      <c r="N26" s="7">
        <v>2.4685101837124103E-29</v>
      </c>
      <c r="O26" s="7">
        <v>2.7029698622120278E-28</v>
      </c>
      <c r="P26" s="7">
        <v>8.8558170479885445E-5</v>
      </c>
      <c r="Q26" s="7">
        <v>1.7736041620936501E-25</v>
      </c>
      <c r="R26" s="7">
        <v>5.7370878925676499E-21</v>
      </c>
      <c r="S26" s="7">
        <v>2.5207096340029461E-2</v>
      </c>
      <c r="T26" s="7">
        <v>1.3717726123114865E-6</v>
      </c>
      <c r="U26" s="7">
        <v>0.40520347758446806</v>
      </c>
    </row>
    <row r="27" spans="1:21" x14ac:dyDescent="0.2">
      <c r="A27" s="8" t="s">
        <v>29</v>
      </c>
      <c r="B27" s="7">
        <v>5358.9526409628425</v>
      </c>
      <c r="C27" s="7">
        <v>1188.966975810479</v>
      </c>
      <c r="D27" s="7">
        <v>1.1311187709395605</v>
      </c>
      <c r="E27" s="7">
        <v>311.62083610605328</v>
      </c>
      <c r="F27" s="7">
        <v>60.47318444767015</v>
      </c>
      <c r="G27" s="7">
        <v>4.437366161705687</v>
      </c>
      <c r="H27" s="7" t="s">
        <v>523</v>
      </c>
      <c r="I27" s="7" t="s">
        <v>544</v>
      </c>
      <c r="J27" s="7" t="s">
        <v>547</v>
      </c>
      <c r="K27" s="7" t="s">
        <v>546</v>
      </c>
      <c r="L27" s="7" t="s">
        <v>548</v>
      </c>
      <c r="M27" s="7">
        <v>6.4775099413147061E-2</v>
      </c>
      <c r="N27" s="7">
        <v>8.8157075154712238E-22</v>
      </c>
      <c r="O27" s="7">
        <v>1.4025918129144917E-19</v>
      </c>
      <c r="P27" s="7">
        <v>2.7805650767642982E-2</v>
      </c>
      <c r="Q27" s="7">
        <v>1.7316506874462399E-11</v>
      </c>
      <c r="R27" s="7">
        <v>5.7270724224763477E-8</v>
      </c>
      <c r="S27" s="7">
        <v>6.5977867043340958E-6</v>
      </c>
      <c r="T27" s="7">
        <v>1.2017733800161651E-6</v>
      </c>
      <c r="U27" s="7">
        <v>4.2671167124401499E-2</v>
      </c>
    </row>
    <row r="28" spans="1:21" x14ac:dyDescent="0.2">
      <c r="A28" s="8" t="s">
        <v>31</v>
      </c>
      <c r="B28" s="7">
        <v>17742.650213312245</v>
      </c>
      <c r="C28" s="7">
        <v>4868.386150442876</v>
      </c>
      <c r="D28" s="7">
        <v>1.8292076885576358</v>
      </c>
      <c r="E28" s="7">
        <v>511.81336312669254</v>
      </c>
      <c r="F28" s="7">
        <v>166.21725893547452</v>
      </c>
      <c r="G28" s="7">
        <v>7.9970782757075556</v>
      </c>
      <c r="H28" s="7" t="s">
        <v>521</v>
      </c>
      <c r="I28" s="7" t="s">
        <v>544</v>
      </c>
      <c r="J28" s="7" t="s">
        <v>547</v>
      </c>
      <c r="K28" s="7" t="s">
        <v>546</v>
      </c>
      <c r="L28" s="7" t="s">
        <v>548</v>
      </c>
      <c r="M28" s="7">
        <v>0.35659635452562943</v>
      </c>
      <c r="N28" s="7">
        <v>4.1245492010226955E-19</v>
      </c>
      <c r="O28" s="7">
        <v>6.1207528022304691E-18</v>
      </c>
      <c r="P28" s="7">
        <v>2.2411709758876366E-2</v>
      </c>
      <c r="Q28" s="7">
        <v>2.0487270071625713E-10</v>
      </c>
      <c r="R28" s="7">
        <v>9.5891498123132985E-7</v>
      </c>
      <c r="S28" s="7">
        <v>7.3187376102337576E-5</v>
      </c>
      <c r="T28" s="7">
        <v>3.9475542698962771E-7</v>
      </c>
      <c r="U28" s="7">
        <v>0.20044869296233123</v>
      </c>
    </row>
    <row r="29" spans="1:21" x14ac:dyDescent="0.2">
      <c r="A29" s="8" t="s">
        <v>38</v>
      </c>
      <c r="B29" s="7">
        <v>1498.0480161721116</v>
      </c>
      <c r="C29" s="7">
        <v>695.3668640912656</v>
      </c>
      <c r="D29" s="7">
        <v>1.4571300564867529</v>
      </c>
      <c r="E29" s="7">
        <v>1052.5821886878584</v>
      </c>
      <c r="F29" s="7">
        <v>221.64059399653345</v>
      </c>
      <c r="G29" s="7">
        <v>1.6256694096285358</v>
      </c>
      <c r="H29" s="7" t="s">
        <v>521</v>
      </c>
      <c r="I29" s="7" t="s">
        <v>544</v>
      </c>
      <c r="J29" s="7" t="s">
        <v>547</v>
      </c>
      <c r="K29" s="7" t="s">
        <v>546</v>
      </c>
      <c r="L29" s="7" t="s">
        <v>548</v>
      </c>
      <c r="M29" s="7">
        <v>0.10459819846773477</v>
      </c>
      <c r="N29" s="7">
        <v>4.6432946222615808E-21</v>
      </c>
      <c r="O29" s="7">
        <v>4.3364803269808857E-19</v>
      </c>
      <c r="P29" s="7">
        <v>3.0423442849940325E-3</v>
      </c>
      <c r="Q29" s="7">
        <v>1.1977776330725569E-17</v>
      </c>
      <c r="R29" s="7">
        <v>2.4398553407347969E-13</v>
      </c>
      <c r="S29" s="7">
        <v>4.2278324975090195E-2</v>
      </c>
      <c r="T29" s="7">
        <v>5.8777599456553433E-4</v>
      </c>
      <c r="U29" s="7">
        <v>0.95913834277069532</v>
      </c>
    </row>
    <row r="30" spans="1:21" x14ac:dyDescent="0.2">
      <c r="A30" s="8" t="s">
        <v>51</v>
      </c>
      <c r="B30" s="7">
        <v>5862.2169359884228</v>
      </c>
      <c r="C30" s="7">
        <v>3567.95026504312</v>
      </c>
      <c r="D30" s="7">
        <v>0.84249500686859069</v>
      </c>
      <c r="E30" s="7">
        <v>1835.9029741804432</v>
      </c>
      <c r="F30" s="7">
        <v>115.81063274054615</v>
      </c>
      <c r="G30" s="7">
        <v>1.6419775828349641</v>
      </c>
      <c r="H30" s="7" t="s">
        <v>521</v>
      </c>
      <c r="I30" s="7" t="s">
        <v>544</v>
      </c>
      <c r="J30" s="7" t="s">
        <v>547</v>
      </c>
      <c r="K30" s="7" t="s">
        <v>546</v>
      </c>
      <c r="L30" s="7" t="s">
        <v>548</v>
      </c>
      <c r="M30" s="7">
        <v>6.478552768706608E-2</v>
      </c>
      <c r="N30" s="7">
        <v>3.2226597746735575E-33</v>
      </c>
      <c r="O30" s="7">
        <v>7.3686841777971193E-32</v>
      </c>
      <c r="P30" s="7">
        <v>2.9014273772486054E-11</v>
      </c>
      <c r="Q30" s="7">
        <v>1.0441968143236042E-27</v>
      </c>
      <c r="R30" s="7">
        <v>8.7059190741608699E-19</v>
      </c>
      <c r="S30" s="7">
        <v>5.4884367368431539E-4</v>
      </c>
      <c r="T30" s="7">
        <v>2.4380817711053377E-14</v>
      </c>
      <c r="U30" s="7">
        <v>5.5538238323687497E-2</v>
      </c>
    </row>
    <row r="31" spans="1:21" x14ac:dyDescent="0.2">
      <c r="A31" s="8" t="s">
        <v>30</v>
      </c>
      <c r="B31" s="7">
        <v>322.95715831940839</v>
      </c>
      <c r="C31" s="7">
        <v>161.05819975918223</v>
      </c>
      <c r="D31" s="7">
        <v>4.2801555519791785</v>
      </c>
      <c r="E31" s="7">
        <v>198.85547852446183</v>
      </c>
      <c r="F31" s="7">
        <v>54.777422522103194</v>
      </c>
      <c r="G31" s="7">
        <v>1.2299742251860073</v>
      </c>
      <c r="H31" s="7" t="s">
        <v>521</v>
      </c>
      <c r="I31" s="7" t="s">
        <v>544</v>
      </c>
      <c r="J31" s="7" t="s">
        <v>547</v>
      </c>
      <c r="K31" s="7" t="s">
        <v>522</v>
      </c>
      <c r="L31" s="7" t="s">
        <v>548</v>
      </c>
      <c r="M31" s="7">
        <v>0.49131710726472411</v>
      </c>
      <c r="N31" s="7">
        <v>5.0536754868300357E-18</v>
      </c>
      <c r="O31" s="7">
        <v>4.0254886982716487E-17</v>
      </c>
      <c r="P31" s="7">
        <v>9.5019170302508525E-3</v>
      </c>
      <c r="Q31" s="7">
        <v>1.4093661079075395E-16</v>
      </c>
      <c r="R31" s="7">
        <v>9.3142139666929636E-13</v>
      </c>
      <c r="S31" s="7">
        <v>0.36752277463416572</v>
      </c>
      <c r="T31" s="7">
        <v>4.186868706743313E-3</v>
      </c>
      <c r="U31" s="7">
        <v>0.63484800972755728</v>
      </c>
    </row>
    <row r="32" spans="1:21" x14ac:dyDescent="0.2">
      <c r="A32" s="8" t="s">
        <v>55</v>
      </c>
      <c r="B32" s="7">
        <v>17.740667033415356</v>
      </c>
      <c r="C32" s="7">
        <v>12.901759990446985</v>
      </c>
      <c r="D32" s="7">
        <v>2.5331907105029297</v>
      </c>
      <c r="E32" s="7">
        <v>20.45912022687676</v>
      </c>
      <c r="F32" s="7">
        <v>7.2466967644177522</v>
      </c>
      <c r="G32" s="7">
        <v>1.3418371339047597</v>
      </c>
      <c r="H32" s="7" t="s">
        <v>523</v>
      </c>
      <c r="I32" s="7" t="s">
        <v>544</v>
      </c>
      <c r="J32" s="7" t="s">
        <v>547</v>
      </c>
      <c r="K32" s="7" t="s">
        <v>522</v>
      </c>
      <c r="L32" s="7" t="s">
        <v>548</v>
      </c>
      <c r="M32" s="7">
        <v>0.82919541423487908</v>
      </c>
      <c r="N32" s="7">
        <v>3.6626931004631753E-9</v>
      </c>
      <c r="O32" s="7">
        <v>7.9989558878094077E-9</v>
      </c>
      <c r="P32" s="7">
        <v>1.3142705847964802E-2</v>
      </c>
      <c r="Q32" s="7">
        <v>2.3434471520598822E-13</v>
      </c>
      <c r="R32" s="7">
        <v>1.920005280410593E-9</v>
      </c>
      <c r="S32" s="7">
        <v>0.88050808062654207</v>
      </c>
      <c r="T32" s="7">
        <v>1.2943465573201E-2</v>
      </c>
      <c r="U32" s="7">
        <v>1.5511308258677201E-3</v>
      </c>
    </row>
    <row r="33" spans="1:21" x14ac:dyDescent="0.2">
      <c r="A33" s="7" t="s">
        <v>15</v>
      </c>
      <c r="B33" s="7">
        <v>32.655441115728699</v>
      </c>
      <c r="C33" s="7">
        <v>18.363356394529138</v>
      </c>
      <c r="D33" s="7">
        <v>0.52099480225836481</v>
      </c>
      <c r="E33" s="7">
        <v>38.525450259697848</v>
      </c>
      <c r="F33" s="7">
        <v>13.238706673379431</v>
      </c>
      <c r="G33" s="7">
        <v>1.1302094763629784</v>
      </c>
      <c r="H33" s="7" t="s">
        <v>523</v>
      </c>
      <c r="I33" s="7" t="s">
        <v>544</v>
      </c>
      <c r="J33" s="7" t="s">
        <v>547</v>
      </c>
      <c r="K33" s="7" t="s">
        <v>522</v>
      </c>
      <c r="L33" s="7" t="s">
        <v>522</v>
      </c>
      <c r="M33" s="7">
        <v>0.13632831486396091</v>
      </c>
      <c r="N33" s="7">
        <v>7.8598868218948023E-18</v>
      </c>
      <c r="O33" s="7">
        <v>8.1391208824277483E-16</v>
      </c>
      <c r="P33" s="7">
        <v>3.1655684047679676E-2</v>
      </c>
      <c r="Q33" s="7">
        <v>4.7984764176106421E-14</v>
      </c>
      <c r="R33" s="7">
        <v>9.7271512064238999E-11</v>
      </c>
      <c r="S33" s="7">
        <v>0.90684859193615441</v>
      </c>
      <c r="T33" s="7">
        <v>0.50170507215185778</v>
      </c>
      <c r="U33" s="7">
        <v>2.7635035282128989E-2</v>
      </c>
    </row>
    <row r="34" spans="1:21" x14ac:dyDescent="0.2">
      <c r="A34" s="7" t="s">
        <v>17</v>
      </c>
      <c r="B34" s="7">
        <v>545.97306497868988</v>
      </c>
      <c r="C34" s="7">
        <v>399.20555067299961</v>
      </c>
      <c r="D34" s="7">
        <v>0.35687142767584545</v>
      </c>
      <c r="E34" s="7">
        <v>752.03774791035062</v>
      </c>
      <c r="F34" s="7">
        <v>283.79541022931471</v>
      </c>
      <c r="G34" s="7">
        <v>1.2804376442731644</v>
      </c>
      <c r="H34" s="7" t="s">
        <v>523</v>
      </c>
      <c r="I34" s="7" t="s">
        <v>544</v>
      </c>
      <c r="J34" s="7" t="s">
        <v>547</v>
      </c>
      <c r="K34" s="7" t="s">
        <v>522</v>
      </c>
      <c r="L34" s="7" t="s">
        <v>522</v>
      </c>
      <c r="M34" s="7">
        <v>0.50123796066386439</v>
      </c>
      <c r="N34" s="7">
        <v>3.2832902194234955E-34</v>
      </c>
      <c r="O34" s="7">
        <v>9.4266862793328671E-34</v>
      </c>
      <c r="P34" s="7">
        <v>2.7016329839061478E-3</v>
      </c>
      <c r="Q34" s="7">
        <v>2.1746205999424486E-30</v>
      </c>
      <c r="R34" s="7">
        <v>9.359476693678256E-28</v>
      </c>
      <c r="S34" s="7">
        <v>0.44282337411749662</v>
      </c>
      <c r="T34" s="7">
        <v>7.7084682515888944E-2</v>
      </c>
      <c r="U34" s="7">
        <v>3.5036333014157823E-5</v>
      </c>
    </row>
    <row r="35" spans="1:21" x14ac:dyDescent="0.2">
      <c r="A35" s="8" t="s">
        <v>20</v>
      </c>
      <c r="B35" s="7">
        <v>200.54066504209555</v>
      </c>
      <c r="C35" s="7">
        <v>85.256775868885114</v>
      </c>
      <c r="D35" s="7">
        <v>1.598615762788983</v>
      </c>
      <c r="E35" s="7">
        <v>40.03640241966486</v>
      </c>
      <c r="F35" s="7">
        <v>9.1680388888961488</v>
      </c>
      <c r="G35" s="7">
        <v>1.0149417524532349</v>
      </c>
      <c r="H35" s="7" t="s">
        <v>521</v>
      </c>
      <c r="I35" s="7" t="s">
        <v>550</v>
      </c>
      <c r="J35" s="7" t="s">
        <v>547</v>
      </c>
      <c r="K35" s="7" t="s">
        <v>546</v>
      </c>
      <c r="L35" s="7" t="s">
        <v>548</v>
      </c>
      <c r="M35" s="7">
        <v>5.09603993745004E-4</v>
      </c>
      <c r="N35" s="7">
        <v>2.3887196829945916E-29</v>
      </c>
      <c r="O35" s="7">
        <v>4.5764530266621424E-26</v>
      </c>
      <c r="P35" s="7">
        <v>3.4027661426332381E-6</v>
      </c>
      <c r="Q35" s="7">
        <v>7.5181125114342752E-21</v>
      </c>
      <c r="R35" s="7">
        <v>4.5603497024764102E-14</v>
      </c>
      <c r="S35" s="7">
        <v>7.8779296628773032E-13</v>
      </c>
      <c r="T35" s="7">
        <v>2.4437106460950434E-15</v>
      </c>
      <c r="U35" s="7">
        <v>6.4718025251747094E-2</v>
      </c>
    </row>
    <row r="36" spans="1:21" x14ac:dyDescent="0.2">
      <c r="A36" s="8" t="s">
        <v>21</v>
      </c>
      <c r="B36" s="7">
        <v>1308.721664326916</v>
      </c>
      <c r="C36" s="7">
        <v>394.63870536291773</v>
      </c>
      <c r="D36" s="7">
        <v>19.745070712083709</v>
      </c>
      <c r="E36" s="7">
        <v>13.115363309611849</v>
      </c>
      <c r="F36" s="7">
        <v>5.708613101373027</v>
      </c>
      <c r="G36" s="7">
        <v>1.0650158637373928</v>
      </c>
      <c r="H36" s="7" t="s">
        <v>523</v>
      </c>
      <c r="I36" s="7" t="s">
        <v>550</v>
      </c>
      <c r="J36" s="7" t="s">
        <v>547</v>
      </c>
      <c r="K36" s="7" t="s">
        <v>546</v>
      </c>
      <c r="L36" s="7" t="s">
        <v>548</v>
      </c>
      <c r="M36" s="7">
        <v>7.3713274224645813E-4</v>
      </c>
      <c r="N36" s="7">
        <v>1.6370771746938076E-14</v>
      </c>
      <c r="O36" s="7">
        <v>4.3295950489776499E-9</v>
      </c>
      <c r="P36" s="7">
        <v>6.5604399314562919E-5</v>
      </c>
      <c r="Q36" s="7">
        <v>9.8418305069175843E-7</v>
      </c>
      <c r="R36" s="7">
        <v>0.22774875727584315</v>
      </c>
      <c r="S36" s="7">
        <v>2.2226636729887324E-14</v>
      </c>
      <c r="T36" s="7">
        <v>9.7194176698373989E-16</v>
      </c>
      <c r="U36" s="7">
        <v>2.9532472194616942E-7</v>
      </c>
    </row>
    <row r="37" spans="1:21" x14ac:dyDescent="0.2">
      <c r="A37" s="8" t="s">
        <v>23</v>
      </c>
      <c r="B37" s="7">
        <v>5019.2326180276004</v>
      </c>
      <c r="C37" s="7">
        <v>611.16467421403672</v>
      </c>
      <c r="D37" s="7">
        <v>6.4096880567862273</v>
      </c>
      <c r="E37" s="7">
        <v>1437.0164521371084</v>
      </c>
      <c r="F37" s="7">
        <v>30.557317913650611</v>
      </c>
      <c r="G37" s="7">
        <v>1.3402972286801711</v>
      </c>
      <c r="H37" s="7" t="s">
        <v>523</v>
      </c>
      <c r="I37" s="7" t="s">
        <v>550</v>
      </c>
      <c r="J37" s="7" t="s">
        <v>547</v>
      </c>
      <c r="K37" s="7" t="s">
        <v>546</v>
      </c>
      <c r="L37" s="7" t="s">
        <v>548</v>
      </c>
      <c r="M37" s="7">
        <v>5.6406323778062575E-6</v>
      </c>
      <c r="N37" s="7">
        <v>6.936716095680687E-23</v>
      </c>
      <c r="O37" s="7">
        <v>8.4370102751710289E-17</v>
      </c>
      <c r="P37" s="7">
        <v>1.1815906806463295E-8</v>
      </c>
      <c r="Q37" s="7">
        <v>1.9035613762791597E-19</v>
      </c>
      <c r="R37" s="7">
        <v>6.7073078545176076E-10</v>
      </c>
      <c r="S37" s="7">
        <v>1.0425243525861976E-5</v>
      </c>
      <c r="T37" s="7">
        <v>7.2957442034900545E-9</v>
      </c>
      <c r="U37" s="7">
        <v>8.5567212492068858E-3</v>
      </c>
    </row>
    <row r="38" spans="1:21" x14ac:dyDescent="0.2">
      <c r="A38" s="8" t="s">
        <v>24</v>
      </c>
      <c r="B38" s="7">
        <v>579505.65737785352</v>
      </c>
      <c r="C38" s="7">
        <v>215720.69875124953</v>
      </c>
      <c r="D38" s="7">
        <v>116.27551306643946</v>
      </c>
      <c r="E38" s="7">
        <v>3332.2503790627943</v>
      </c>
      <c r="F38" s="7">
        <v>873.15287880961</v>
      </c>
      <c r="G38" s="7">
        <v>3.214774122683401</v>
      </c>
      <c r="H38" s="7" t="s">
        <v>523</v>
      </c>
      <c r="I38" s="7" t="s">
        <v>550</v>
      </c>
      <c r="J38" s="7" t="s">
        <v>547</v>
      </c>
      <c r="K38" s="7" t="s">
        <v>546</v>
      </c>
      <c r="L38" s="7" t="s">
        <v>548</v>
      </c>
      <c r="M38" s="7">
        <v>1.8106214667151434E-2</v>
      </c>
      <c r="N38" s="7">
        <v>3.8771801727359775E-15</v>
      </c>
      <c r="O38" s="7">
        <v>1.4704037806703694E-11</v>
      </c>
      <c r="P38" s="7">
        <v>1.5959232628603102E-5</v>
      </c>
      <c r="Q38" s="7">
        <v>3.1735201599424283E-11</v>
      </c>
      <c r="R38" s="7">
        <v>5.535673120678937E-4</v>
      </c>
      <c r="S38" s="7">
        <v>1.0126662282610578E-6</v>
      </c>
      <c r="T38" s="7">
        <v>1.2004523542291776E-10</v>
      </c>
      <c r="U38" s="7">
        <v>1.2381541504947727E-3</v>
      </c>
    </row>
    <row r="39" spans="1:21" x14ac:dyDescent="0.2">
      <c r="A39" s="8" t="s">
        <v>25</v>
      </c>
      <c r="B39" s="7">
        <v>12291.750800993779</v>
      </c>
      <c r="C39" s="7">
        <v>1081.9567048692697</v>
      </c>
      <c r="D39" s="7">
        <v>2.9442565161857845</v>
      </c>
      <c r="E39" s="7">
        <v>4308.5616397691792</v>
      </c>
      <c r="F39" s="7">
        <v>128.34146487674406</v>
      </c>
      <c r="G39" s="7">
        <v>2.8261661852882858</v>
      </c>
      <c r="H39" s="7" t="s">
        <v>521</v>
      </c>
      <c r="I39" s="7" t="s">
        <v>550</v>
      </c>
      <c r="J39" s="7" t="s">
        <v>547</v>
      </c>
      <c r="K39" s="7" t="s">
        <v>546</v>
      </c>
      <c r="L39" s="7" t="s">
        <v>548</v>
      </c>
      <c r="M39" s="7">
        <v>2.0103472002177967E-5</v>
      </c>
      <c r="N39" s="7">
        <v>1.3667424190386104E-22</v>
      </c>
      <c r="O39" s="7">
        <v>6.2614191644818319E-17</v>
      </c>
      <c r="P39" s="7">
        <v>1.0628363227529305E-8</v>
      </c>
      <c r="Q39" s="7">
        <v>3.3602462197936948E-20</v>
      </c>
      <c r="R39" s="7">
        <v>7.9929982059687522E-11</v>
      </c>
      <c r="S39" s="7">
        <v>2.9876210206189902E-2</v>
      </c>
      <c r="T39" s="7">
        <v>2.2987434266248089E-5</v>
      </c>
      <c r="U39" s="7">
        <v>0.33248723581636042</v>
      </c>
    </row>
    <row r="40" spans="1:21" x14ac:dyDescent="0.2">
      <c r="A40" s="8" t="s">
        <v>34</v>
      </c>
      <c r="B40" s="7">
        <v>677.82452411196289</v>
      </c>
      <c r="C40" s="7">
        <v>248.15319593848338</v>
      </c>
      <c r="D40" s="7">
        <v>2.4579977575535614</v>
      </c>
      <c r="E40" s="7">
        <v>358.36018665242722</v>
      </c>
      <c r="F40" s="7">
        <v>71.376444148734919</v>
      </c>
      <c r="G40" s="7">
        <v>1.429538768354021</v>
      </c>
      <c r="H40" s="7" t="s">
        <v>523</v>
      </c>
      <c r="I40" s="7" t="s">
        <v>550</v>
      </c>
      <c r="J40" s="7" t="s">
        <v>547</v>
      </c>
      <c r="K40" s="7" t="s">
        <v>546</v>
      </c>
      <c r="L40" s="7" t="s">
        <v>548</v>
      </c>
      <c r="M40" s="7">
        <v>4.1904974199028118E-3</v>
      </c>
      <c r="N40" s="7">
        <v>9.6791787319540573E-23</v>
      </c>
      <c r="O40" s="7">
        <v>2.7505481873396588E-19</v>
      </c>
      <c r="P40" s="7">
        <v>5.5304113719649329E-5</v>
      </c>
      <c r="Q40" s="7">
        <v>2.409404183693692E-21</v>
      </c>
      <c r="R40" s="7">
        <v>8.0078784764384665E-16</v>
      </c>
      <c r="S40" s="7">
        <v>3.8346003377349937E-3</v>
      </c>
      <c r="T40" s="7">
        <v>2.5956224266334548E-5</v>
      </c>
      <c r="U40" s="7">
        <v>1.0719074687258705E-2</v>
      </c>
    </row>
    <row r="41" spans="1:21" x14ac:dyDescent="0.2">
      <c r="A41" s="8" t="s">
        <v>37</v>
      </c>
      <c r="B41" s="7">
        <v>1402.3761228247349</v>
      </c>
      <c r="C41" s="7">
        <v>195.8056707237464</v>
      </c>
      <c r="D41" s="7">
        <v>0.26486079768860921</v>
      </c>
      <c r="E41" s="7">
        <v>70.118237841606685</v>
      </c>
      <c r="F41" s="7">
        <v>11.52754654456815</v>
      </c>
      <c r="G41" s="7">
        <v>3.1348855386554195</v>
      </c>
      <c r="H41" s="7" t="s">
        <v>523</v>
      </c>
      <c r="I41" s="7" t="s">
        <v>550</v>
      </c>
      <c r="J41" s="7" t="s">
        <v>547</v>
      </c>
      <c r="K41" s="7" t="s">
        <v>546</v>
      </c>
      <c r="L41" s="7" t="s">
        <v>548</v>
      </c>
      <c r="M41" s="7">
        <v>6.4292639382964461E-5</v>
      </c>
      <c r="N41" s="7">
        <v>2.2247112810150993E-18</v>
      </c>
      <c r="O41" s="7">
        <v>2.465729558673162E-12</v>
      </c>
      <c r="P41" s="7">
        <v>4.3496567933850097E-7</v>
      </c>
      <c r="Q41" s="7">
        <v>4.2625533722392487E-8</v>
      </c>
      <c r="R41" s="7">
        <v>0.51986932632086935</v>
      </c>
      <c r="S41" s="7">
        <v>7.0505680964304187E-4</v>
      </c>
      <c r="T41" s="7">
        <v>2.4144162436390202E-6</v>
      </c>
      <c r="U41" s="7">
        <v>4.6501991769862059E-3</v>
      </c>
    </row>
    <row r="42" spans="1:21" x14ac:dyDescent="0.2">
      <c r="A42" s="8" t="s">
        <v>41</v>
      </c>
      <c r="B42" s="7">
        <v>1448.6918730835475</v>
      </c>
      <c r="C42" s="7">
        <v>533.76887140150643</v>
      </c>
      <c r="D42" s="7">
        <v>10.042468668195967</v>
      </c>
      <c r="E42" s="7">
        <v>340.73242685268218</v>
      </c>
      <c r="F42" s="7">
        <v>19.092973399061453</v>
      </c>
      <c r="G42" s="7">
        <v>1.7974503758607625</v>
      </c>
      <c r="H42" s="7" t="s">
        <v>523</v>
      </c>
      <c r="I42" s="7" t="s">
        <v>550</v>
      </c>
      <c r="J42" s="7" t="s">
        <v>547</v>
      </c>
      <c r="K42" s="7" t="s">
        <v>546</v>
      </c>
      <c r="L42" s="7" t="s">
        <v>548</v>
      </c>
      <c r="M42" s="7">
        <v>1.7596010530669434E-2</v>
      </c>
      <c r="N42" s="7">
        <v>4.9667316904968279E-20</v>
      </c>
      <c r="O42" s="7">
        <v>6.1507416886316083E-17</v>
      </c>
      <c r="P42" s="7">
        <v>7.918476181072579E-8</v>
      </c>
      <c r="Q42" s="7">
        <v>2.9495534791095283E-19</v>
      </c>
      <c r="R42" s="7">
        <v>1.7696262437242612E-10</v>
      </c>
      <c r="S42" s="7">
        <v>6.9602812043196508E-6</v>
      </c>
      <c r="T42" s="7">
        <v>3.7987982857843278E-12</v>
      </c>
      <c r="U42" s="7">
        <v>4.4467816685918011E-6</v>
      </c>
    </row>
    <row r="43" spans="1:21" x14ac:dyDescent="0.2">
      <c r="A43" s="8" t="s">
        <v>52</v>
      </c>
      <c r="B43" s="7">
        <v>9718.9163528705267</v>
      </c>
      <c r="C43" s="7">
        <v>3903.7436690828299</v>
      </c>
      <c r="D43" s="7">
        <v>3.8417163752414063</v>
      </c>
      <c r="E43" s="7">
        <v>2797.0920684435209</v>
      </c>
      <c r="F43" s="7">
        <v>62.421858568071528</v>
      </c>
      <c r="G43" s="7">
        <v>1.9530078482409363</v>
      </c>
      <c r="H43" s="7" t="s">
        <v>523</v>
      </c>
      <c r="I43" s="7" t="s">
        <v>550</v>
      </c>
      <c r="J43" s="7" t="s">
        <v>547</v>
      </c>
      <c r="K43" s="7" t="s">
        <v>546</v>
      </c>
      <c r="L43" s="7" t="s">
        <v>548</v>
      </c>
      <c r="M43" s="7">
        <v>3.8954526380371849E-3</v>
      </c>
      <c r="N43" s="7">
        <v>3.7951487760531703E-30</v>
      </c>
      <c r="O43" s="7">
        <v>1.3370929002463717E-27</v>
      </c>
      <c r="P43" s="7">
        <v>1.02987392138445E-14</v>
      </c>
      <c r="Q43" s="7">
        <v>1.2884041242889429E-28</v>
      </c>
      <c r="R43" s="7">
        <v>3.9145074417511373E-17</v>
      </c>
      <c r="S43" s="7">
        <v>3.0410082974859837E-5</v>
      </c>
      <c r="T43" s="7">
        <v>2.4854754301691169E-17</v>
      </c>
      <c r="U43" s="7">
        <v>2.0128790928894796E-4</v>
      </c>
    </row>
    <row r="44" spans="1:21" x14ac:dyDescent="0.2">
      <c r="A44" s="8" t="s">
        <v>56</v>
      </c>
      <c r="B44" s="7">
        <v>511.24080186130539</v>
      </c>
      <c r="C44" s="7">
        <v>237.951788064298</v>
      </c>
      <c r="D44" s="7">
        <v>0.71156716723188151</v>
      </c>
      <c r="E44" s="7">
        <v>17.875383921989069</v>
      </c>
      <c r="F44" s="7">
        <v>2.590185886592359</v>
      </c>
      <c r="G44" s="7">
        <v>1.2438261560233261</v>
      </c>
      <c r="H44" s="7" t="s">
        <v>523</v>
      </c>
      <c r="I44" s="7" t="s">
        <v>550</v>
      </c>
      <c r="J44" s="7" t="s">
        <v>547</v>
      </c>
      <c r="K44" s="7" t="s">
        <v>546</v>
      </c>
      <c r="L44" s="7" t="s">
        <v>548</v>
      </c>
      <c r="M44" s="7">
        <v>3.4062127673544487E-3</v>
      </c>
      <c r="N44" s="7">
        <v>4.6145989587397689E-23</v>
      </c>
      <c r="O44" s="7">
        <v>1.4584184955259912E-19</v>
      </c>
      <c r="P44" s="7">
        <v>9.6755928729559711E-9</v>
      </c>
      <c r="Q44" s="7">
        <v>5.3616656919591675E-8</v>
      </c>
      <c r="R44" s="7">
        <v>0.6365757025496237</v>
      </c>
      <c r="S44" s="7">
        <v>1.5504562360509708E-10</v>
      </c>
      <c r="T44" s="7">
        <v>1.9740744768764583E-16</v>
      </c>
      <c r="U44" s="7">
        <v>1.4195989855339292E-2</v>
      </c>
    </row>
    <row r="45" spans="1:21" x14ac:dyDescent="0.2">
      <c r="A45" s="7" t="s">
        <v>16</v>
      </c>
      <c r="B45" s="7">
        <v>48.790772044274362</v>
      </c>
      <c r="C45" s="7">
        <v>18.832082569231783</v>
      </c>
      <c r="D45" s="7">
        <v>0.61376317146850323</v>
      </c>
      <c r="E45" s="7">
        <v>27.007889461832804</v>
      </c>
      <c r="F45" s="7">
        <v>10.130376937828737</v>
      </c>
      <c r="G45" s="7">
        <v>1.0354458323336071</v>
      </c>
      <c r="H45" s="7" t="s">
        <v>523</v>
      </c>
      <c r="I45" s="7" t="s">
        <v>550</v>
      </c>
      <c r="J45" s="7" t="s">
        <v>547</v>
      </c>
      <c r="K45" s="7" t="s">
        <v>522</v>
      </c>
      <c r="L45" s="7" t="s">
        <v>522</v>
      </c>
      <c r="M45" s="7">
        <v>3.9768288115222622E-4</v>
      </c>
      <c r="N45" s="7">
        <v>8.2315746906289334E-21</v>
      </c>
      <c r="O45" s="7">
        <v>5.0357766056835231E-16</v>
      </c>
      <c r="P45" s="7">
        <v>5.5849901931525539E-5</v>
      </c>
      <c r="Q45" s="7">
        <v>3.1184483871981204E-16</v>
      </c>
      <c r="R45" s="7">
        <v>9.2796238614487219E-10</v>
      </c>
      <c r="S45" s="7">
        <v>0.38639252234524968</v>
      </c>
      <c r="T45" s="7">
        <v>9.5788984886157724E-2</v>
      </c>
      <c r="U45" s="7">
        <v>4.6241119183078813E-2</v>
      </c>
    </row>
    <row r="47" spans="1:21" x14ac:dyDescent="0.2">
      <c r="A47" s="7" t="s">
        <v>12</v>
      </c>
      <c r="B47" s="7">
        <v>332.11789470918313</v>
      </c>
      <c r="C47" s="7">
        <v>308.67276332258115</v>
      </c>
      <c r="D47" s="7">
        <v>0.2577656856840474</v>
      </c>
      <c r="E47" s="7">
        <v>8.7735531473794293</v>
      </c>
      <c r="F47" s="7">
        <v>1.9513070014584009</v>
      </c>
      <c r="G47" s="7">
        <v>3.221563765808384</v>
      </c>
      <c r="H47" s="7" t="s">
        <v>523</v>
      </c>
      <c r="I47" s="7" t="s">
        <v>544</v>
      </c>
      <c r="J47" s="7" t="s">
        <v>549</v>
      </c>
      <c r="K47" s="7" t="s">
        <v>546</v>
      </c>
      <c r="L47" s="7" t="s">
        <v>548</v>
      </c>
      <c r="M47" s="7">
        <v>0.29295127729382786</v>
      </c>
      <c r="N47" s="7">
        <v>2.0075695495234535E-14</v>
      </c>
      <c r="O47" s="7">
        <v>7.0867118258520827E-13</v>
      </c>
      <c r="P47" s="7">
        <v>7.4841506134245474E-3</v>
      </c>
      <c r="Q47" s="7">
        <v>0.40338308863606298</v>
      </c>
      <c r="R47" s="7">
        <v>5.7402414703816164E-2</v>
      </c>
      <c r="S47" s="7">
        <v>3.9431340812350356E-8</v>
      </c>
      <c r="T47" s="7">
        <v>5.6838880538038402E-11</v>
      </c>
      <c r="U47" s="7">
        <v>4.2407930625440737E-3</v>
      </c>
    </row>
    <row r="48" spans="1:21" x14ac:dyDescent="0.2">
      <c r="A48" s="7" t="s">
        <v>49</v>
      </c>
      <c r="B48" s="7">
        <v>54.734409143014702</v>
      </c>
      <c r="C48" s="7">
        <v>19.843241549236456</v>
      </c>
      <c r="D48" s="7">
        <v>1.3250898328817313</v>
      </c>
      <c r="E48" s="7">
        <v>1.7657609085831367</v>
      </c>
      <c r="F48" s="7">
        <v>4.1080568770420411</v>
      </c>
      <c r="G48" s="7">
        <v>1.1696443776564096</v>
      </c>
      <c r="H48" s="7" t="s">
        <v>521</v>
      </c>
      <c r="I48" s="7" t="s">
        <v>550</v>
      </c>
      <c r="J48" s="7" t="s">
        <v>549</v>
      </c>
      <c r="K48" s="7" t="s">
        <v>546</v>
      </c>
      <c r="L48" s="7" t="s">
        <v>548</v>
      </c>
      <c r="M48" s="7">
        <v>1.1167390144019482E-3</v>
      </c>
      <c r="N48" s="7">
        <v>2.2074071898868172E-19</v>
      </c>
      <c r="O48" s="7">
        <v>7.9184051719995692E-15</v>
      </c>
      <c r="P48" s="7">
        <v>0.12158254506410636</v>
      </c>
      <c r="Q48" s="7">
        <v>0.15451032692581279</v>
      </c>
      <c r="R48" s="7">
        <v>3.9679742633063723E-3</v>
      </c>
      <c r="S48" s="7">
        <v>2.1879584315584118E-18</v>
      </c>
      <c r="T48" s="7">
        <v>2.0859525545784764E-11</v>
      </c>
      <c r="U48" s="7">
        <v>0.28992658455258191</v>
      </c>
    </row>
    <row r="49" spans="1:21" x14ac:dyDescent="0.2">
      <c r="A49" s="7" t="s">
        <v>18</v>
      </c>
      <c r="B49" s="7">
        <v>21.732217501112427</v>
      </c>
      <c r="C49" s="7">
        <v>24.137961531233262</v>
      </c>
      <c r="D49" s="7">
        <v>1.8784764585732465</v>
      </c>
      <c r="E49" s="7">
        <v>15.357079215160169</v>
      </c>
      <c r="F49" s="7">
        <v>27.348641435440481</v>
      </c>
      <c r="G49" s="7">
        <v>1.1387399843730333</v>
      </c>
      <c r="H49" s="7" t="s">
        <v>523</v>
      </c>
      <c r="I49" s="7" t="s">
        <v>544</v>
      </c>
      <c r="J49" s="7" t="s">
        <v>551</v>
      </c>
      <c r="K49" s="7" t="s">
        <v>546</v>
      </c>
      <c r="L49" s="7" t="s">
        <v>522</v>
      </c>
      <c r="M49" s="7">
        <v>0.69857623441069028</v>
      </c>
      <c r="N49" s="7">
        <v>2.4734003448372412E-14</v>
      </c>
      <c r="O49" s="7">
        <v>9.0147968254510206E-14</v>
      </c>
      <c r="P49" s="7">
        <v>4.8860061896045717E-3</v>
      </c>
      <c r="Q49" s="7">
        <v>6.3876328435049071E-14</v>
      </c>
      <c r="R49" s="7">
        <v>6.0548053806708774E-18</v>
      </c>
      <c r="S49" s="7">
        <v>1.2468017927175348E-2</v>
      </c>
      <c r="T49" s="7">
        <v>0.42318117688781287</v>
      </c>
      <c r="U49" s="7">
        <v>6.2569762485268545E-3</v>
      </c>
    </row>
  </sheetData>
  <sortState ref="A2:U50">
    <sortCondition ref="J2:J50"/>
    <sortCondition ref="I2:I50"/>
    <sortCondition ref="K2:K50"/>
    <sortCondition ref="L2:L50"/>
  </sortState>
  <conditionalFormatting sqref="M1:U1048576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luidigm Primers</vt:lpstr>
      <vt:lpstr>Fluidigm Samples</vt:lpstr>
      <vt:lpstr>Fluidigm ANOVA</vt:lpstr>
      <vt:lpstr>Fluidigm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ie Ciernia</dc:creator>
  <cp:lastModifiedBy>Annie Vogel Ciernia</cp:lastModifiedBy>
  <dcterms:created xsi:type="dcterms:W3CDTF">2017-07-10T22:53:45Z</dcterms:created>
  <dcterms:modified xsi:type="dcterms:W3CDTF">2019-12-23T17:27:07Z</dcterms:modified>
</cp:coreProperties>
</file>